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luster_Specificity_and_Sens" sheetId="1" state="visible" r:id="rId2"/>
    <sheet name="Draft Genome Quality Evalu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" uniqueCount="226">
  <si>
    <t xml:space="preserve">Cluster genome name</t>
  </si>
  <si>
    <t xml:space="preserve">Illumina pool where the genome is present</t>
  </si>
  <si>
    <t xml:space="preserve">Number of genomes from the same genus present in the NCBI database</t>
  </si>
  <si>
    <t xml:space="preserve">Number of species belonging to the same genus present in the NCBI database</t>
  </si>
  <si>
    <t xml:space="preserve">Cumulative contig size  
of the cluster (bp)</t>
  </si>
  <si>
    <r>
      <rPr>
        <b val="true"/>
        <sz val="14"/>
        <color rgb="FF000000"/>
        <rFont val="Calibri"/>
        <family val="2"/>
      </rPr>
      <t xml:space="preserve">Cumulative contig size </t>
    </r>
    <r>
      <rPr>
        <b val="true"/>
        <u val="single"/>
        <sz val="14"/>
        <color rgb="FF000000"/>
        <rFont val="Calibri"/>
        <family val="2"/>
      </rPr>
      <t xml:space="preserve">assigned to the same genus</t>
    </r>
    <r>
      <rPr>
        <b val="true"/>
        <sz val="14"/>
        <color rgb="FF000000"/>
        <rFont val="Calibri"/>
        <family val="2"/>
      </rPr>
      <t xml:space="preserve"> by BLASTN procedure (bp)</t>
    </r>
  </si>
  <si>
    <r>
      <rPr>
        <b val="true"/>
        <sz val="14"/>
        <color rgb="FF000000"/>
        <rFont val="Calibri"/>
        <family val="2"/>
      </rPr>
      <t xml:space="preserve">Cumulative contig size </t>
    </r>
    <r>
      <rPr>
        <b val="true"/>
        <u val="single"/>
        <sz val="14"/>
        <color rgb="FF000000"/>
        <rFont val="Calibri"/>
        <family val="2"/>
      </rPr>
      <t xml:space="preserve">not assigned </t>
    </r>
    <r>
      <rPr>
        <b val="true"/>
        <sz val="14"/>
        <color rgb="FF000000"/>
        <rFont val="Calibri"/>
        <family val="2"/>
      </rPr>
      <t xml:space="preserve">by BLASTN procedure (bp)</t>
    </r>
  </si>
  <si>
    <r>
      <rPr>
        <b val="true"/>
        <sz val="14"/>
        <color rgb="FF000000"/>
        <rFont val="Calibri"/>
        <family val="2"/>
      </rPr>
      <t xml:space="preserve">Cumulative contig size </t>
    </r>
    <r>
      <rPr>
        <b val="true"/>
        <u val="single"/>
        <sz val="14"/>
        <color rgb="FF000000"/>
        <rFont val="Calibri"/>
        <family val="2"/>
      </rPr>
      <t xml:space="preserve">assigned to a different genus</t>
    </r>
    <r>
      <rPr>
        <b val="true"/>
        <sz val="14"/>
        <color rgb="FF000000"/>
        <rFont val="Calibri"/>
        <family val="2"/>
      </rPr>
      <t xml:space="preserve"> by BLASTN procedure (bp)</t>
    </r>
  </si>
  <si>
    <r>
      <rPr>
        <b val="true"/>
        <sz val="14"/>
        <color rgb="FF000000"/>
        <rFont val="Calibri"/>
        <family val="2"/>
      </rPr>
      <t xml:space="preserve">Cumulative contig size of contigs </t>
    </r>
    <r>
      <rPr>
        <b val="true"/>
        <u val="single"/>
        <sz val="14"/>
        <color rgb="FF000000"/>
        <rFont val="Calibri"/>
        <family val="2"/>
      </rPr>
      <t xml:space="preserve">from the catalog assigned to the same genus by BLASTN procedure</t>
    </r>
    <r>
      <rPr>
        <b val="true"/>
        <sz val="14"/>
        <color rgb="FF000000"/>
        <rFont val="Calibri"/>
        <family val="2"/>
      </rPr>
      <t xml:space="preserve"> (bp)</t>
    </r>
  </si>
  <si>
    <t xml:space="preserve">Clustering sensitivity 
(column G / column J)*100</t>
  </si>
  <si>
    <t xml:space="preserve">Clustering specificity 
((column G + column H) / column E)*100</t>
  </si>
  <si>
    <t xml:space="preserve">Acinetobacter genospecies 3 PCAiE6.10</t>
  </si>
  <si>
    <t xml:space="preserve">Pool1</t>
  </si>
  <si>
    <t xml:space="preserve">Acinetobacter johnsonii 3M05</t>
  </si>
  <si>
    <t xml:space="preserve">Pool5</t>
  </si>
  <si>
    <t xml:space="preserve">Aerococcus viridans TL327A</t>
  </si>
  <si>
    <t xml:space="preserve">Pool4</t>
  </si>
  <si>
    <t xml:space="preserve">Arthrobacter arilaitensis 3M03</t>
  </si>
  <si>
    <t xml:space="preserve">Arthrobacter arilaitensis GMPA29</t>
  </si>
  <si>
    <t xml:space="preserve">Arthrobacter arilaitensis Re117</t>
  </si>
  <si>
    <t xml:space="preserve">Arthrobacter bergerei Ca106</t>
  </si>
  <si>
    <t xml:space="preserve">Pool2</t>
  </si>
  <si>
    <t xml:space="preserve">Bacillus altitudinis 263</t>
  </si>
  <si>
    <t xml:space="preserve">Pool3</t>
  </si>
  <si>
    <t xml:space="preserve">Bacillus fordii CIP 108821</t>
  </si>
  <si>
    <t xml:space="preserve">Bacillus galactosidilyticus CIP 108417</t>
  </si>
  <si>
    <t xml:space="preserve">Bacillus pumilus M21</t>
  </si>
  <si>
    <t xml:space="preserve">Brachybacterium alimentarium CNRZ925</t>
  </si>
  <si>
    <t xml:space="preserve">Brachybacterium nesterenkovii CIP 104813</t>
  </si>
  <si>
    <t xml:space="preserve">Brachybacterium tyrofermentans CNRZ926</t>
  </si>
  <si>
    <t xml:space="preserve">Brevibacillus parabrevis CIP 110335</t>
  </si>
  <si>
    <t xml:space="preserve">Brevibacterium antiquum CNRZ918</t>
  </si>
  <si>
    <t xml:space="preserve">Brevibacterium casei CIP 102111</t>
  </si>
  <si>
    <t xml:space="preserve">Brevibacterium iodinum ATCC 49514</t>
  </si>
  <si>
    <t xml:space="preserve">Brevibacterium linens ATCC 9172</t>
  </si>
  <si>
    <t xml:space="preserve">Brevundimonas diminuta 3F5N</t>
  </si>
  <si>
    <t xml:space="preserve">Carnobacterium maltaromaticum 38b (pool1)</t>
  </si>
  <si>
    <t xml:space="preserve">Carnobacterium maltaromaticum 38b (pool5)</t>
  </si>
  <si>
    <t xml:space="preserve">Chryseobacterium bovis Pi18</t>
  </si>
  <si>
    <t xml:space="preserve">Chryseobacterium ginsengisoli M17</t>
  </si>
  <si>
    <t xml:space="preserve">Chryseobacterium joostei PCAiD6.3</t>
  </si>
  <si>
    <t xml:space="preserve">Chryseobacterium shigense PCAiB.23</t>
  </si>
  <si>
    <t xml:space="preserve">Chryseobacterium vrystaatense PCAiF2.7</t>
  </si>
  <si>
    <t xml:space="preserve">Citrobacter freundii Pi 15 (pool1)</t>
  </si>
  <si>
    <t xml:space="preserve">Citrobacter freundii Pi 15 (pool3)</t>
  </si>
  <si>
    <t xml:space="preserve">Comamonas testosteroni NL2512</t>
  </si>
  <si>
    <t xml:space="preserve">Corynebacterium ammoniagenes ws 2211</t>
  </si>
  <si>
    <t xml:space="preserve">Corynebacterium flavescens Mu128</t>
  </si>
  <si>
    <t xml:space="preserve">Corynebacterium stationis CRBM6</t>
  </si>
  <si>
    <t xml:space="preserve">Delftia acidovorans PCA12</t>
  </si>
  <si>
    <t xml:space="preserve">Enterobacter amnigenus CV9</t>
  </si>
  <si>
    <t xml:space="preserve">Enterococcus durans LMG10746</t>
  </si>
  <si>
    <t xml:space="preserve">Enterococcus hirae SB10</t>
  </si>
  <si>
    <t xml:space="preserve">Enterococcus malodoratus FAM208 55</t>
  </si>
  <si>
    <t xml:space="preserve">Enterococcus saccharominimus M17 423</t>
  </si>
  <si>
    <t xml:space="preserve">Escherichia coli 1E14</t>
  </si>
  <si>
    <t xml:space="preserve">Exiguobacterium acetylicum 180</t>
  </si>
  <si>
    <t xml:space="preserve">Exiguobacterium sibiricum NL255</t>
  </si>
  <si>
    <t xml:space="preserve">Hafnia paralvei 920</t>
  </si>
  <si>
    <t xml:space="preserve">Halomonas alkaphila 3A7M</t>
  </si>
  <si>
    <t xml:space="preserve">Halomonas sp. 1M45</t>
  </si>
  <si>
    <t xml:space="preserve">Halomonas sp. 3F2F</t>
  </si>
  <si>
    <t xml:space="preserve">Halomonas venusta 3D7M</t>
  </si>
  <si>
    <t xml:space="preserve">Klebsiella oxytoca Pi 20</t>
  </si>
  <si>
    <t xml:space="preserve">Kocuria carniphila CRBM38</t>
  </si>
  <si>
    <t xml:space="preserve">Kocuria palustris Mu203</t>
  </si>
  <si>
    <t xml:space="preserve">Kocuria rhizophila Mu212</t>
  </si>
  <si>
    <t xml:space="preserve">Kocuria varians Mu208</t>
  </si>
  <si>
    <t xml:space="preserve">Lactobacillus cristorum FH4</t>
  </si>
  <si>
    <t xml:space="preserve">Lactococcus garvieae N201</t>
  </si>
  <si>
    <t xml:space="preserve">Lactococcus raffinolactis NCDO617</t>
  </si>
  <si>
    <t xml:space="preserve">Leuconostoc citreum MSE2</t>
  </si>
  <si>
    <t xml:space="preserve">Leuconostoc mesenteroides CNRZ1283</t>
  </si>
  <si>
    <t xml:space="preserve">Leuconostoc pseudomesenteroides MSE7</t>
  </si>
  <si>
    <t xml:space="preserve">Macrococcus caseolyticus ATCC 13458</t>
  </si>
  <si>
    <t xml:space="preserve">Microbacterium foliorum C45</t>
  </si>
  <si>
    <t xml:space="preserve">Microbacterium gubbeenense Mu132</t>
  </si>
  <si>
    <t xml:space="preserve">Microbacterium oxydans PCA1</t>
  </si>
  <si>
    <t xml:space="preserve">Micrococcus luteus Mu201</t>
  </si>
  <si>
    <t xml:space="preserve">Mycobacterium vaccae CIP 105934</t>
  </si>
  <si>
    <t xml:space="preserve">Ornithinibacillus bavariensis CIP 109287</t>
  </si>
  <si>
    <t xml:space="preserve">Paenibacillus lactis CIP 108827</t>
  </si>
  <si>
    <t xml:space="preserve">Paenibacillus sp. 3M17</t>
  </si>
  <si>
    <t xml:space="preserve">Pantoea agglomerans PCAiQ6.3</t>
  </si>
  <si>
    <t xml:space="preserve">Propionibacterium acidipropinici LSPAc1</t>
  </si>
  <si>
    <t xml:space="preserve">Propionibacterium jensenii LSPJe1</t>
  </si>
  <si>
    <t xml:space="preserve">Propionibacterium thoenii LSPTH1</t>
  </si>
  <si>
    <t xml:space="preserve">Proteus hauseri 1M10</t>
  </si>
  <si>
    <t xml:space="preserve">Proteus vulgaris 1M25</t>
  </si>
  <si>
    <t xml:space="preserve">Providencia alcalifaciens GM3</t>
  </si>
  <si>
    <t xml:space="preserve">Providencia heimbachae GR4</t>
  </si>
  <si>
    <t xml:space="preserve">Providencia rettgeri 947</t>
  </si>
  <si>
    <t xml:space="preserve">Pseudomonas fluorescens PCAi D6.2</t>
  </si>
  <si>
    <t xml:space="preserve">Pseudomonas fragi 1E26</t>
  </si>
  <si>
    <t xml:space="preserve">Pseudomonas lundensis PCAi D2.2</t>
  </si>
  <si>
    <t xml:space="preserve">Pseudomonas sp. 1E44</t>
  </si>
  <si>
    <t xml:space="preserve">Pseudomonas sp. PCAi6.5</t>
  </si>
  <si>
    <t xml:space="preserve">Psychrobacter aquimaris ER15 174 BHI7</t>
  </si>
  <si>
    <t xml:space="preserve">Psychrobacter celer 91</t>
  </si>
  <si>
    <t xml:space="preserve">Psychrobacter faecalis H5</t>
  </si>
  <si>
    <t xml:space="preserve">Psychrobacter immobilis PG1</t>
  </si>
  <si>
    <t xml:space="preserve">Psychrobacter namhaensis 1439</t>
  </si>
  <si>
    <t xml:space="preserve">Raoultella ornithinolytica TL332</t>
  </si>
  <si>
    <t xml:space="preserve">Raoultella planticola 3M45</t>
  </si>
  <si>
    <t xml:space="preserve">Raoultella terrigena Pi19</t>
  </si>
  <si>
    <t xml:space="preserve">Rothia mucilaginosa M1710</t>
  </si>
  <si>
    <t xml:space="preserve">Serratia grimesii 3M25</t>
  </si>
  <si>
    <t xml:space="preserve">Serratia liquefaciens 1B4F</t>
  </si>
  <si>
    <t xml:space="preserve">Serratia marescens 448</t>
  </si>
  <si>
    <t xml:space="preserve">Serratia proteamaculans 1C2F</t>
  </si>
  <si>
    <t xml:space="preserve">Serratia rubidaea TA 26</t>
  </si>
  <si>
    <t xml:space="preserve">Sphingobacterium faecium PCAiF2.5 (pool1)</t>
  </si>
  <si>
    <t xml:space="preserve">Sphingobacterium faecium PCAiF2.5 (pool2)</t>
  </si>
  <si>
    <t xml:space="preserve">Staphylococcus caprae DSM 20608</t>
  </si>
  <si>
    <t xml:space="preserve">Staphylococcus fleurettii CIP 106114</t>
  </si>
  <si>
    <t xml:space="preserve">Staphylococcus lentus Ca2</t>
  </si>
  <si>
    <t xml:space="preserve">Staphylococcus vitulinus Ma1</t>
  </si>
  <si>
    <t xml:space="preserve">Staphylococcus warneri 1445</t>
  </si>
  <si>
    <t xml:space="preserve">Stenotrophomonas indologenes PCAi2.2</t>
  </si>
  <si>
    <t xml:space="preserve">Stenotrophomonas maltophilia Pi1</t>
  </si>
  <si>
    <t xml:space="preserve">Stenotrophomonas rhizophila PCA13</t>
  </si>
  <si>
    <t xml:space="preserve">Streptococcus infantarius subsp. infantarius 11FA</t>
  </si>
  <si>
    <t xml:space="preserve">Streptococcus infantarius subsp. infantarius 3AG</t>
  </si>
  <si>
    <t xml:space="preserve">Streptococcus macedonicus 679</t>
  </si>
  <si>
    <t xml:space="preserve">Streptococcus salivarius CJ181</t>
  </si>
  <si>
    <t xml:space="preserve">Vibrio casei ws4539</t>
  </si>
  <si>
    <t xml:space="preserve">Vibrio litoralis B4</t>
  </si>
  <si>
    <t xml:space="preserve">mean (cluster with at least 1 species in NCBI. N=111)</t>
  </si>
  <si>
    <t xml:space="preserve">mean (cluster with at least 5 different species in NCBI. N=53)</t>
  </si>
  <si>
    <t xml:space="preserve">Only the genomes for which at least one genome belonging to the same genus is available in the NCBI database are presented</t>
  </si>
  <si>
    <t xml:space="preserve">Draft Genome Name</t>
  </si>
  <si>
    <t xml:space="preserve">Illumina pool 
where the draft genome 
is present</t>
  </si>
  <si>
    <t xml:space="preserve">Draft contig 
number before optimized reassembly</t>
  </si>
  <si>
    <t xml:space="preserve">Draft contig 
number</t>
  </si>
  <si>
    <t xml:space="preserve">Draft cumulative 
contig size before optimized reassembly (bp)</t>
  </si>
  <si>
    <t xml:space="preserve">Draft cumulative 
contig size (bp)</t>
  </si>
  <si>
    <t xml:space="preserve">Draft genome N90 
Contig size (bp) (1)</t>
  </si>
  <si>
    <t xml:space="preserve">Draft longest
Contig (bp)</t>
  </si>
  <si>
    <t xml:space="preserve">Draft genome mean
Contig size (bp) (6)</t>
  </si>
  <si>
    <t xml:space="preserve">Draft genome N50 
Contig size (bp) (4)</t>
  </si>
  <si>
    <t xml:space="preserve">Draft genome scaffold
number</t>
  </si>
  <si>
    <t xml:space="preserve">Draft genome cumulative 
scaffold size (bp)</t>
  </si>
  <si>
    <t xml:space="preserve">Draft genome longest
scaffold (bp)</t>
  </si>
  <si>
    <t xml:space="preserve">Draft genome mean
scaffold size (bp)</t>
  </si>
  <si>
    <t xml:space="preserve">Draft genome N50
scaffold size (bp) (5)</t>
  </si>
  <si>
    <t xml:space="preserve">Portion of the draft genome 
covered by at least 5x read (3)</t>
  </si>
  <si>
    <t xml:space="preserve">Portion of HMP 99 bacterial essential genes
detected in the draft genome (2)</t>
  </si>
  <si>
    <t xml:space="preserve">Draft genome 
mean coverage</t>
  </si>
  <si>
    <t xml:space="preserve">Draft genome coverage standard 
deviation</t>
  </si>
  <si>
    <t xml:space="preserve">Draft genome coverage 
signal to noise</t>
  </si>
  <si>
    <t xml:space="preserve">Draft genome GC%</t>
  </si>
  <si>
    <t xml:space="preserve">Number of HMP 
criteria passed</t>
  </si>
  <si>
    <t xml:space="preserve">Chimeric criteria detection 1 : tetranucletoid Z-score
(5kb window) (7)</t>
  </si>
  <si>
    <t xml:space="preserve"> Number of phylogenetic markers
detected on the 40 markers defined by Sorek et al. (2007)</t>
  </si>
  <si>
    <t xml:space="preserve">Number of phylogenetic markers
unique among the 40 markers</t>
  </si>
  <si>
    <t xml:space="preserve">Chimeric criteria detection 2 : Number of phylogenetic markers
redundant among the 40 markers (8)</t>
  </si>
  <si>
    <t xml:space="preserve">Draft genome possibly chimeric</t>
  </si>
  <si>
    <t xml:space="preserve">Pool 1</t>
  </si>
  <si>
    <t xml:space="preserve">No</t>
  </si>
  <si>
    <t xml:space="preserve">Pool 5</t>
  </si>
  <si>
    <t xml:space="preserve">Advenella kashmirensis 3T5F</t>
  </si>
  <si>
    <t xml:space="preserve">Pool 2</t>
  </si>
  <si>
    <t xml:space="preserve">Pool 4</t>
  </si>
  <si>
    <t xml:space="preserve">Yes</t>
  </si>
  <si>
    <t xml:space="preserve">Agrococcus casei LMG22410</t>
  </si>
  <si>
    <t xml:space="preserve">Alcaligenes faecalis 2L10</t>
  </si>
  <si>
    <t xml:space="preserve">Alcaligenes sp. 2L29</t>
  </si>
  <si>
    <t xml:space="preserve">Alkalibacterium kapii FAM208 38</t>
  </si>
  <si>
    <t xml:space="preserve">Pool 3</t>
  </si>
  <si>
    <t xml:space="preserve">Bacillus fordii CIP108821</t>
  </si>
  <si>
    <t xml:space="preserve">Bacillus galactosidilyticus CIP108417</t>
  </si>
  <si>
    <t xml:space="preserve">Bavariicoccus seileri ws4188</t>
  </si>
  <si>
    <t xml:space="preserve">Brachybacterium nesterenkovii</t>
  </si>
  <si>
    <t xml:space="preserve">Brachybacterium paraconglomerans CRBM39</t>
  </si>
  <si>
    <t xml:space="preserve">NA</t>
  </si>
  <si>
    <t xml:space="preserve">Brevibacterium sp. Mu109</t>
  </si>
  <si>
    <t xml:space="preserve">Brochothrix thermosphacta cH814</t>
  </si>
  <si>
    <t xml:space="preserve">Carnobacterium maltaromaticum 38b</t>
  </si>
  <si>
    <t xml:space="preserve">Chryseobacterium shigense PCAi B2.3</t>
  </si>
  <si>
    <t xml:space="preserve">Citrobacter freundii Pi 15</t>
  </si>
  <si>
    <t xml:space="preserve">Citrococcus sp. ws2216</t>
  </si>
  <si>
    <t xml:space="preserve">Clostridium tyrobutyricum 9L5</t>
  </si>
  <si>
    <t xml:space="preserve">Corynebacterium bovis CIP 5480</t>
  </si>
  <si>
    <t xml:space="preserve">Facklamia tabacinasalis FAM208 56</t>
  </si>
  <si>
    <t xml:space="preserve">Gulosibacter sp. 10(10)</t>
  </si>
  <si>
    <t xml:space="preserve">Jeotgalicoccus psychrophilus CRBMD21</t>
  </si>
  <si>
    <t xml:space="preserve">Klebsiella oxytoca Pi20</t>
  </si>
  <si>
    <t xml:space="preserve">Kluyvera intermedia TL336A</t>
  </si>
  <si>
    <t xml:space="preserve">Kocuria kristinae CRBM27</t>
  </si>
  <si>
    <t xml:space="preserve">Lactobacillus crustorum FH4</t>
  </si>
  <si>
    <t xml:space="preserve">Lactobacillus curvatus FH11</t>
  </si>
  <si>
    <t xml:space="preserve">Lactobacillus parabuchneri FH7</t>
  </si>
  <si>
    <t xml:space="preserve">Leucobacter komagatae 1L36</t>
  </si>
  <si>
    <t xml:space="preserve">Leucobacter sp. 7(1)</t>
  </si>
  <si>
    <t xml:space="preserve">Leucobacter sp. ER15 166 BHI15</t>
  </si>
  <si>
    <t xml:space="preserve">Luteococcus japonicus LSP Lj1</t>
  </si>
  <si>
    <t xml:space="preserve">Marinilactibacillus psychrotolerans 42ea</t>
  </si>
  <si>
    <t xml:space="preserve">Marinilactibacillus psychrotolerans FAM208 59</t>
  </si>
  <si>
    <t xml:space="preserve">Micrococcus luteus 431</t>
  </si>
  <si>
    <t xml:space="preserve">Micrococcus lylae 2B3F</t>
  </si>
  <si>
    <t xml:space="preserve">Morganella morganii subsp. siboni 3A5A</t>
  </si>
  <si>
    <t xml:space="preserve">Morganella psychrotolerans 925</t>
  </si>
  <si>
    <t xml:space="preserve">Mycetocola reblochoni REB411</t>
  </si>
  <si>
    <t xml:space="preserve">Ochrobactrum sp. Ti27</t>
  </si>
  <si>
    <t xml:space="preserve">Pantoea agglomerans PCAiQ63</t>
  </si>
  <si>
    <t xml:space="preserve">Propionibacterium acidipropinicii LSPAc1</t>
  </si>
  <si>
    <t xml:space="preserve">Pseudomonas fluorescens PCAiD6.2</t>
  </si>
  <si>
    <t xml:space="preserve">Sphingobacterium faecium PCAiF2.5</t>
  </si>
  <si>
    <t xml:space="preserve">Staphylococcus fleuretti CIP 106114</t>
  </si>
  <si>
    <t xml:space="preserve">Vagococcus fluvialis bH819</t>
  </si>
  <si>
    <t xml:space="preserve">Vagococcus lutrae FAM208</t>
  </si>
  <si>
    <t xml:space="preserve">* Lactococcus plantarum NCDO 1869</t>
  </si>
  <si>
    <t xml:space="preserve">* Pediococcus parvulus CIRM750</t>
  </si>
  <si>
    <t xml:space="preserve">* Propionibacterium cyclohexanicum LSPCy1</t>
  </si>
  <si>
    <t xml:space="preserve">* Weissella cibaria 3385</t>
  </si>
  <si>
    <t xml:space="preserve">* Weissella cibaria 3386</t>
  </si>
  <si>
    <t xml:space="preserve">* Strains that were sequenced in this project but removed from the catalog because they were not from dairy origin</t>
  </si>
  <si>
    <t xml:space="preserve">The genomes in red may be contaminated by other genomes, due to possible misassignments by the clustering process and were not submitted to the NCBI database</t>
  </si>
  <si>
    <t xml:space="preserve"> (1): HMP criterion 1, validated when Contig N90 is higher than 500 bp</t>
  </si>
  <si>
    <t xml:space="preserve"> (2): HMP criterion 2, validated when more than 90% of a core set of bacterial genes are found</t>
  </si>
  <si>
    <t xml:space="preserve"> (3): HMP criterion 3, validated when more than 90% of the bases in the assembly have more than 5 fold sequence coverage</t>
  </si>
  <si>
    <t xml:space="preserve"> (4): HMP criterion 4, validated when the contig N50 length is greater than 5 kb</t>
  </si>
  <si>
    <t xml:space="preserve"> (5): HMP criterion 5, validated when the scaffold N50 length is greater than 20 kb</t>
  </si>
  <si>
    <t xml:space="preserve"> (6): HMP criterion 6, validated when the average contig lenght is greater than 5 kb</t>
  </si>
  <si>
    <t xml:space="preserve"> (7): chimeric criterion 1, validated when the tetranucleotide Z-score is higher than 0.6 </t>
  </si>
  <si>
    <t xml:space="preserve"> (8): chimeric criterion 2, validated when more than 3 essential markers are redundant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#,##0"/>
  </numFmts>
  <fonts count="3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003366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4"/>
      <color rgb="FF000000"/>
      <name val="Calibri"/>
      <family val="2"/>
    </font>
    <font>
      <b val="true"/>
      <u val="single"/>
      <sz val="14"/>
      <color rgb="FF000000"/>
      <name val="Calibri"/>
      <family val="2"/>
    </font>
    <font>
      <sz val="14"/>
      <color rgb="FF000000"/>
      <name val="Calibri"/>
      <family val="2"/>
    </font>
    <font>
      <sz val="14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Arial"/>
      <family val="2"/>
    </font>
    <font>
      <b val="true"/>
      <sz val="11"/>
      <color rgb="FFFF0000"/>
      <name val="Calibri"/>
      <family val="2"/>
    </font>
    <font>
      <b val="true"/>
      <sz val="12"/>
      <color rgb="FFFF0000"/>
      <name val="Calibri"/>
      <family val="2"/>
    </font>
    <font>
      <b val="true"/>
      <sz val="10"/>
      <color rgb="FFFF0000"/>
      <name val="Arial"/>
      <family val="2"/>
    </font>
    <font>
      <sz val="12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9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4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0" borderId="1" applyFont="true" applyBorder="true" applyAlignment="false" applyProtection="false"/>
    <xf numFmtId="164" fontId="6" fillId="24" borderId="1" applyFont="true" applyBorder="true" applyAlignment="false" applyProtection="false"/>
    <xf numFmtId="164" fontId="7" fillId="2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6" borderId="0" applyFont="true" applyBorder="false" applyAlignment="false" applyProtection="false"/>
    <xf numFmtId="164" fontId="9" fillId="6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10" borderId="1" applyFont="true" applyBorder="true" applyAlignment="false" applyProtection="false"/>
    <xf numFmtId="164" fontId="16" fillId="13" borderId="1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8" applyFont="true" applyBorder="true" applyAlignment="false" applyProtection="false"/>
    <xf numFmtId="164" fontId="18" fillId="13" borderId="0" applyFont="true" applyBorder="false" applyAlignment="false" applyProtection="false"/>
    <xf numFmtId="164" fontId="18" fillId="13" borderId="0" applyFont="true" applyBorder="fals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20" fillId="10" borderId="10" applyFont="true" applyBorder="true" applyAlignment="false" applyProtection="false"/>
    <xf numFmtId="164" fontId="20" fillId="24" borderId="10" applyFont="true" applyBorder="true" applyAlignment="false" applyProtection="false"/>
    <xf numFmtId="164" fontId="21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3" fillId="0" borderId="11" applyFont="true" applyBorder="true" applyAlignment="false" applyProtection="false"/>
    <xf numFmtId="164" fontId="23" fillId="0" borderId="12" applyFont="true" applyBorder="true" applyAlignment="false" applyProtection="false"/>
    <xf numFmtId="164" fontId="24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87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3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87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87" applyFont="true" applyBorder="true" applyAlignment="true" applyProtection="true">
      <alignment horizontal="center" vertical="center" textRotation="0" wrapText="true" indent="0" shrinkToFit="false"/>
      <protection locked="true" hidden="false"/>
    </xf>
  </cellXfs>
  <cellStyles count="8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1 2" xfId="21"/>
    <cellStyle name="20% - Accent2" xfId="22"/>
    <cellStyle name="20% - Accent2 2" xfId="23"/>
    <cellStyle name="20% - Accent3" xfId="24"/>
    <cellStyle name="20% - Accent3 2" xfId="25"/>
    <cellStyle name="20% - Accent4" xfId="26"/>
    <cellStyle name="20% - Accent4 2" xfId="27"/>
    <cellStyle name="20% - Accent5" xfId="28"/>
    <cellStyle name="20% - Accent6" xfId="29"/>
    <cellStyle name="20% - Accent6 2" xfId="30"/>
    <cellStyle name="40% - Accent1" xfId="31"/>
    <cellStyle name="40% - Accent1 2" xfId="32"/>
    <cellStyle name="40% - Accent2" xfId="33"/>
    <cellStyle name="40% - Accent3" xfId="34"/>
    <cellStyle name="40% - Accent3 2" xfId="35"/>
    <cellStyle name="40% - Accent4" xfId="36"/>
    <cellStyle name="40% - Accent4 2" xfId="37"/>
    <cellStyle name="40% - Accent5" xfId="38"/>
    <cellStyle name="40% - Accent5 2" xfId="39"/>
    <cellStyle name="40% - Accent6" xfId="40"/>
    <cellStyle name="40% - Accent6 2" xfId="41"/>
    <cellStyle name="60% - Accent1" xfId="42"/>
    <cellStyle name="60% - Accent1 2" xfId="43"/>
    <cellStyle name="60% - Accent2" xfId="44"/>
    <cellStyle name="60% - Accent2 2" xfId="45"/>
    <cellStyle name="60% - Accent3" xfId="46"/>
    <cellStyle name="60% - Accent3 2" xfId="47"/>
    <cellStyle name="60% - Accent4" xfId="48"/>
    <cellStyle name="60% - Accent4 2" xfId="49"/>
    <cellStyle name="60% - Accent5" xfId="50"/>
    <cellStyle name="60% - Accent5 2" xfId="51"/>
    <cellStyle name="60% - Accent6" xfId="52"/>
    <cellStyle name="60% - Accent6 2" xfId="53"/>
    <cellStyle name="Accent1" xfId="54"/>
    <cellStyle name="Accent1 2" xfId="55"/>
    <cellStyle name="Accent2" xfId="56"/>
    <cellStyle name="Accent2 2" xfId="57"/>
    <cellStyle name="Accent3" xfId="58"/>
    <cellStyle name="Accent3 2" xfId="59"/>
    <cellStyle name="Accent4" xfId="60"/>
    <cellStyle name="Accent4 2" xfId="61"/>
    <cellStyle name="Accent5" xfId="62"/>
    <cellStyle name="Accent6" xfId="63"/>
    <cellStyle name="Accent6 2" xfId="64"/>
    <cellStyle name="Bad 1" xfId="65"/>
    <cellStyle name="Bad 2" xfId="66"/>
    <cellStyle name="Calculation" xfId="67"/>
    <cellStyle name="Calculation 2" xfId="68"/>
    <cellStyle name="Check Cell" xfId="69"/>
    <cellStyle name="Explanatory Text" xfId="70"/>
    <cellStyle name="Good 1" xfId="71"/>
    <cellStyle name="Good 2" xfId="72"/>
    <cellStyle name="Heading 1 1" xfId="73"/>
    <cellStyle name="Heading 1 2" xfId="74"/>
    <cellStyle name="Heading 2 1" xfId="75"/>
    <cellStyle name="Heading 2 2" xfId="76"/>
    <cellStyle name="Heading 3" xfId="77"/>
    <cellStyle name="Heading 3 2" xfId="78"/>
    <cellStyle name="Heading 4" xfId="79"/>
    <cellStyle name="Heading 4 2" xfId="80"/>
    <cellStyle name="Input" xfId="81"/>
    <cellStyle name="Input 2" xfId="82"/>
    <cellStyle name="Linked Cell" xfId="83"/>
    <cellStyle name="Linked Cell 2" xfId="84"/>
    <cellStyle name="Neutral 1" xfId="85"/>
    <cellStyle name="Neutral 2" xfId="86"/>
    <cellStyle name="Normal_collective.asm.selection.peaks." xfId="87"/>
    <cellStyle name="Note 1" xfId="88"/>
    <cellStyle name="Note 2" xfId="89"/>
    <cellStyle name="Output" xfId="90"/>
    <cellStyle name="Output 2" xfId="91"/>
    <cellStyle name="Title" xfId="92"/>
    <cellStyle name="Title 2" xfId="93"/>
    <cellStyle name="Total" xfId="94"/>
    <cellStyle name="Total 2" xfId="95"/>
    <cellStyle name="Warning Text" xfId="96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1" topLeftCell="G104" activePane="bottomRight" state="frozen"/>
      <selection pane="topLeft" activeCell="A1" activeCellId="0" sqref="A1"/>
      <selection pane="topRight" activeCell="G1" activeCellId="0" sqref="G1"/>
      <selection pane="bottomLeft" activeCell="A104" activeCellId="0" sqref="A104"/>
      <selection pane="bottomRight" activeCell="F1" activeCellId="0" sqref="F1 F1"/>
    </sheetView>
  </sheetViews>
  <sheetFormatPr defaultColWidth="11.41796875" defaultRowHeight="15.8" zeroHeight="false" outlineLevelRow="0" outlineLevelCol="0"/>
  <cols>
    <col collapsed="false" customWidth="true" hidden="false" outlineLevel="0" max="1" min="1" style="0" width="66.28"/>
    <col collapsed="false" customWidth="true" hidden="false" outlineLevel="0" max="2" min="2" style="0" width="29.41"/>
    <col collapsed="false" customWidth="true" hidden="false" outlineLevel="0" max="3" min="3" style="0" width="43.99"/>
    <col collapsed="false" customWidth="true" hidden="false" outlineLevel="0" max="4" min="4" style="0" width="49.85"/>
    <col collapsed="false" customWidth="true" hidden="false" outlineLevel="0" max="5" min="5" style="0" width="30.85"/>
    <col collapsed="false" customWidth="true" hidden="false" outlineLevel="0" max="6" min="6" style="0" width="44.7"/>
    <col collapsed="false" customWidth="true" hidden="false" outlineLevel="0" max="7" min="7" style="0" width="39.56"/>
    <col collapsed="false" customWidth="true" hidden="false" outlineLevel="0" max="8" min="8" style="1" width="47.28"/>
    <col collapsed="false" customWidth="true" hidden="false" outlineLevel="0" max="9" min="9" style="1" width="48.41"/>
    <col collapsed="false" customWidth="true" hidden="false" outlineLevel="0" max="10" min="10" style="0" width="33.14"/>
    <col collapsed="false" customWidth="true" hidden="false" outlineLevel="0" max="11" min="11" style="0" width="34.85"/>
  </cols>
  <sheetData>
    <row r="1" s="5" customFormat="true" ht="84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</row>
    <row r="2" customFormat="false" ht="19.35" hidden="false" customHeight="false" outlineLevel="0" collapsed="false">
      <c r="A2" s="6" t="s">
        <v>11</v>
      </c>
      <c r="B2" s="7" t="s">
        <v>12</v>
      </c>
      <c r="C2" s="7" t="n">
        <v>46</v>
      </c>
      <c r="D2" s="7" t="n">
        <v>13</v>
      </c>
      <c r="E2" s="7" t="n">
        <v>4036134</v>
      </c>
      <c r="F2" s="7" t="n">
        <v>1882947</v>
      </c>
      <c r="G2" s="7" t="n">
        <v>2148095</v>
      </c>
      <c r="H2" s="8" t="n">
        <f aca="false">E2-(F2+G2)</f>
        <v>5092</v>
      </c>
      <c r="I2" s="8" t="n">
        <v>1936801</v>
      </c>
      <c r="J2" s="9" t="n">
        <f aca="false">(F2/I2)*100</f>
        <v>97.2194355537817</v>
      </c>
      <c r="K2" s="9" t="n">
        <f aca="false">((F2+G2)/E2)*100</f>
        <v>99.873839669347</v>
      </c>
    </row>
    <row r="3" customFormat="false" ht="19.35" hidden="false" customHeight="false" outlineLevel="0" collapsed="false">
      <c r="A3" s="6" t="s">
        <v>13</v>
      </c>
      <c r="B3" s="7" t="s">
        <v>14</v>
      </c>
      <c r="C3" s="7" t="n">
        <v>46</v>
      </c>
      <c r="D3" s="7" t="n">
        <v>13</v>
      </c>
      <c r="E3" s="7" t="n">
        <v>3339269</v>
      </c>
      <c r="F3" s="7" t="n">
        <v>2861366</v>
      </c>
      <c r="G3" s="7" t="n">
        <v>456690</v>
      </c>
      <c r="H3" s="8" t="n">
        <f aca="false">E3-(F3+G3)</f>
        <v>21213</v>
      </c>
      <c r="I3" s="8" t="n">
        <v>2882463</v>
      </c>
      <c r="J3" s="9" t="n">
        <f aca="false">(F3/I3)*100</f>
        <v>99.2680912122723</v>
      </c>
      <c r="K3" s="9" t="n">
        <f aca="false">((F3+G3)/E3)*100</f>
        <v>99.3647412053357</v>
      </c>
    </row>
    <row r="4" customFormat="false" ht="19.35" hidden="false" customHeight="false" outlineLevel="0" collapsed="false">
      <c r="A4" s="6" t="s">
        <v>15</v>
      </c>
      <c r="B4" s="7" t="s">
        <v>16</v>
      </c>
      <c r="C4" s="7" t="n">
        <v>2</v>
      </c>
      <c r="D4" s="7" t="n">
        <v>2</v>
      </c>
      <c r="E4" s="7" t="n">
        <v>5734268</v>
      </c>
      <c r="F4" s="7" t="n">
        <v>1614248</v>
      </c>
      <c r="G4" s="7" t="n">
        <v>591717</v>
      </c>
      <c r="H4" s="8" t="n">
        <f aca="false">E4-(F4+G4)</f>
        <v>3528303</v>
      </c>
      <c r="I4" s="8" t="n">
        <v>1763557</v>
      </c>
      <c r="J4" s="9" t="n">
        <f aca="false">(F4/I4)*100</f>
        <v>91.5336447872113</v>
      </c>
      <c r="K4" s="9" t="n">
        <f aca="false">((F4+G4)/E4)*100</f>
        <v>38.4698622387374</v>
      </c>
    </row>
    <row r="5" customFormat="false" ht="19.35" hidden="false" customHeight="false" outlineLevel="0" collapsed="false">
      <c r="A5" s="6" t="s">
        <v>17</v>
      </c>
      <c r="B5" s="7" t="s">
        <v>16</v>
      </c>
      <c r="C5" s="7" t="n">
        <v>6</v>
      </c>
      <c r="D5" s="7" t="n">
        <v>6</v>
      </c>
      <c r="E5" s="7" t="n">
        <v>3760723</v>
      </c>
      <c r="F5" s="7" t="n">
        <v>2730947</v>
      </c>
      <c r="G5" s="7" t="n">
        <v>1028014</v>
      </c>
      <c r="H5" s="8" t="n">
        <f aca="false">E5-(F5+G5)</f>
        <v>1762</v>
      </c>
      <c r="I5" s="8" t="n">
        <v>2782758</v>
      </c>
      <c r="J5" s="9" t="n">
        <f aca="false">(F5/I5)*100</f>
        <v>98.1381420878136</v>
      </c>
      <c r="K5" s="9" t="n">
        <f aca="false">((F5+G5)/E5)*100</f>
        <v>99.9531473070471</v>
      </c>
    </row>
    <row r="6" customFormat="false" ht="19.35" hidden="false" customHeight="false" outlineLevel="0" collapsed="false">
      <c r="A6" s="6" t="s">
        <v>18</v>
      </c>
      <c r="B6" s="7" t="s">
        <v>14</v>
      </c>
      <c r="C6" s="7" t="n">
        <v>6</v>
      </c>
      <c r="D6" s="7" t="n">
        <v>6</v>
      </c>
      <c r="E6" s="7" t="n">
        <v>3617585</v>
      </c>
      <c r="F6" s="7" t="n">
        <v>2098376</v>
      </c>
      <c r="G6" s="7" t="n">
        <v>1511352</v>
      </c>
      <c r="H6" s="8" t="n">
        <f aca="false">E6-(F6+G6)</f>
        <v>7857</v>
      </c>
      <c r="I6" s="8" t="n">
        <v>2145039</v>
      </c>
      <c r="J6" s="9" t="n">
        <f aca="false">(F6/I6)*100</f>
        <v>97.8246083171448</v>
      </c>
      <c r="K6" s="9" t="n">
        <f aca="false">((F6+G6)/E6)*100</f>
        <v>99.7828109083823</v>
      </c>
    </row>
    <row r="7" customFormat="false" ht="19.35" hidden="false" customHeight="false" outlineLevel="0" collapsed="false">
      <c r="A7" s="6" t="s">
        <v>19</v>
      </c>
      <c r="B7" s="7" t="s">
        <v>12</v>
      </c>
      <c r="C7" s="7" t="n">
        <v>6</v>
      </c>
      <c r="D7" s="7" t="n">
        <v>6</v>
      </c>
      <c r="E7" s="7" t="n">
        <v>3723135</v>
      </c>
      <c r="F7" s="7" t="n">
        <v>909497</v>
      </c>
      <c r="G7" s="7" t="n">
        <v>2813353</v>
      </c>
      <c r="H7" s="8" t="n">
        <f aca="false">E7-(F7+G7)</f>
        <v>285</v>
      </c>
      <c r="I7" s="8" t="n">
        <v>952788</v>
      </c>
      <c r="J7" s="9" t="n">
        <f aca="false">(F7/I7)*100</f>
        <v>95.4563869402218</v>
      </c>
      <c r="K7" s="9" t="n">
        <f aca="false">((F7+G7)/E7)*100</f>
        <v>99.9923451607315</v>
      </c>
    </row>
    <row r="8" customFormat="false" ht="19.35" hidden="false" customHeight="false" outlineLevel="0" collapsed="false">
      <c r="A8" s="6" t="s">
        <v>20</v>
      </c>
      <c r="B8" s="7" t="s">
        <v>21</v>
      </c>
      <c r="C8" s="7" t="n">
        <v>6</v>
      </c>
      <c r="D8" s="7" t="n">
        <v>6</v>
      </c>
      <c r="E8" s="7" t="n">
        <v>3856112</v>
      </c>
      <c r="F8" s="7" t="n">
        <v>881894</v>
      </c>
      <c r="G8" s="7" t="n">
        <v>2959166</v>
      </c>
      <c r="H8" s="8" t="n">
        <f aca="false">E8-(F8+G8)</f>
        <v>15052</v>
      </c>
      <c r="I8" s="8" t="n">
        <v>905683</v>
      </c>
      <c r="J8" s="9" t="n">
        <f aca="false">(F8/I8)*100</f>
        <v>97.3733635278569</v>
      </c>
      <c r="K8" s="9" t="n">
        <f aca="false">((F8+G8)/E8)*100</f>
        <v>99.6096586406204</v>
      </c>
    </row>
    <row r="9" s="10" customFormat="true" ht="19.35" hidden="false" customHeight="false" outlineLevel="0" collapsed="false">
      <c r="A9" s="6" t="s">
        <v>22</v>
      </c>
      <c r="B9" s="7" t="s">
        <v>23</v>
      </c>
      <c r="C9" s="7" t="n">
        <v>132</v>
      </c>
      <c r="D9" s="7" t="n">
        <v>22</v>
      </c>
      <c r="E9" s="7" t="n">
        <v>3767486</v>
      </c>
      <c r="F9" s="7" t="n">
        <v>3182572</v>
      </c>
      <c r="G9" s="7" t="n">
        <v>579244</v>
      </c>
      <c r="H9" s="8" t="n">
        <f aca="false">E9-(F9+G9)</f>
        <v>5670</v>
      </c>
      <c r="I9" s="8" t="n">
        <v>3182572</v>
      </c>
      <c r="J9" s="9" t="n">
        <f aca="false">(F9/I9)*100</f>
        <v>100</v>
      </c>
      <c r="K9" s="9" t="n">
        <f aca="false">((F9+G9)/E9)*100</f>
        <v>99.8495017632448</v>
      </c>
    </row>
    <row r="10" customFormat="false" ht="19.35" hidden="false" customHeight="false" outlineLevel="0" collapsed="false">
      <c r="A10" s="6" t="s">
        <v>24</v>
      </c>
      <c r="B10" s="7" t="s">
        <v>16</v>
      </c>
      <c r="C10" s="7" t="n">
        <v>132</v>
      </c>
      <c r="D10" s="7" t="n">
        <v>22</v>
      </c>
      <c r="E10" s="7" t="n">
        <v>4495537</v>
      </c>
      <c r="F10" s="7" t="n">
        <v>221199</v>
      </c>
      <c r="G10" s="7" t="n">
        <v>4098224</v>
      </c>
      <c r="H10" s="8" t="n">
        <f aca="false">E10-(F10+G10)</f>
        <v>176114</v>
      </c>
      <c r="I10" s="8" t="n">
        <v>224171</v>
      </c>
      <c r="J10" s="9" t="n">
        <f aca="false">(F10/I10)*100</f>
        <v>98.6742263718322</v>
      </c>
      <c r="K10" s="9" t="n">
        <f aca="false">((F10+G10)/E10)*100</f>
        <v>96.0824702365924</v>
      </c>
    </row>
    <row r="11" s="10" customFormat="true" ht="19.35" hidden="false" customHeight="false" outlineLevel="0" collapsed="false">
      <c r="A11" s="6" t="s">
        <v>25</v>
      </c>
      <c r="B11" s="7" t="s">
        <v>14</v>
      </c>
      <c r="C11" s="7" t="n">
        <v>132</v>
      </c>
      <c r="D11" s="7" t="n">
        <v>22</v>
      </c>
      <c r="E11" s="7" t="n">
        <v>4767261</v>
      </c>
      <c r="F11" s="7" t="n">
        <v>385688</v>
      </c>
      <c r="G11" s="7" t="n">
        <v>4232173</v>
      </c>
      <c r="H11" s="8" t="n">
        <f aca="false">E11-(F11+G11)</f>
        <v>149400</v>
      </c>
      <c r="I11" s="8" t="n">
        <v>418520</v>
      </c>
      <c r="J11" s="9" t="n">
        <f aca="false">(F11/I11)*100</f>
        <v>92.1552136098633</v>
      </c>
      <c r="K11" s="9" t="n">
        <f aca="false">((F11+G11)/E11)*100</f>
        <v>96.8661250139231</v>
      </c>
    </row>
    <row r="12" customFormat="false" ht="19.35" hidden="false" customHeight="false" outlineLevel="0" collapsed="false">
      <c r="A12" s="6" t="s">
        <v>26</v>
      </c>
      <c r="B12" s="7" t="s">
        <v>21</v>
      </c>
      <c r="C12" s="7" t="n">
        <v>132</v>
      </c>
      <c r="D12" s="7" t="n">
        <v>22</v>
      </c>
      <c r="E12" s="7" t="n">
        <v>3965861</v>
      </c>
      <c r="F12" s="7" t="n">
        <v>3150240</v>
      </c>
      <c r="G12" s="7" t="n">
        <v>815621</v>
      </c>
      <c r="H12" s="8" t="n">
        <f aca="false">E12-(F12+G12)</f>
        <v>0</v>
      </c>
      <c r="I12" s="8" t="n">
        <v>3222321</v>
      </c>
      <c r="J12" s="9" t="n">
        <f aca="false">(F12/I12)*100</f>
        <v>97.7630720216887</v>
      </c>
      <c r="K12" s="9" t="n">
        <f aca="false">((F12+G12)/E12)*100</f>
        <v>100</v>
      </c>
    </row>
    <row r="13" customFormat="false" ht="19.35" hidden="false" customHeight="false" outlineLevel="0" collapsed="false">
      <c r="A13" s="6" t="s">
        <v>27</v>
      </c>
      <c r="B13" s="7" t="s">
        <v>12</v>
      </c>
      <c r="C13" s="7" t="n">
        <v>3</v>
      </c>
      <c r="D13" s="7" t="n">
        <v>3</v>
      </c>
      <c r="E13" s="7" t="n">
        <v>3745893</v>
      </c>
      <c r="F13" s="7" t="n">
        <v>1143824</v>
      </c>
      <c r="G13" s="7" t="n">
        <v>2551157</v>
      </c>
      <c r="H13" s="8" t="n">
        <f aca="false">E13-(F13+G13)</f>
        <v>50912</v>
      </c>
      <c r="I13" s="8" t="n">
        <v>1164066</v>
      </c>
      <c r="J13" s="9" t="n">
        <f aca="false">(F13/I13)*100</f>
        <v>98.2610951612709</v>
      </c>
      <c r="K13" s="9" t="n">
        <f aca="false">((F13+G13)/E13)*100</f>
        <v>98.6408581344956</v>
      </c>
    </row>
    <row r="14" customFormat="false" ht="19.35" hidden="false" customHeight="false" outlineLevel="0" collapsed="false">
      <c r="A14" s="6" t="s">
        <v>28</v>
      </c>
      <c r="B14" s="7" t="s">
        <v>14</v>
      </c>
      <c r="C14" s="7" t="n">
        <v>3</v>
      </c>
      <c r="D14" s="7" t="n">
        <v>3</v>
      </c>
      <c r="E14" s="7" t="n">
        <v>594607</v>
      </c>
      <c r="F14" s="7" t="n">
        <v>65744</v>
      </c>
      <c r="G14" s="7" t="n">
        <v>494319</v>
      </c>
      <c r="H14" s="8" t="n">
        <f aca="false">E14-(F14+G14)</f>
        <v>34544</v>
      </c>
      <c r="I14" s="8" t="n">
        <v>84178</v>
      </c>
      <c r="J14" s="9" t="n">
        <f aca="false">(F14/I14)*100</f>
        <v>78.1011665755898</v>
      </c>
      <c r="K14" s="9" t="n">
        <f aca="false">((F14+G14)/E14)*100</f>
        <v>94.1904484810976</v>
      </c>
    </row>
    <row r="15" customFormat="false" ht="19.35" hidden="false" customHeight="false" outlineLevel="0" collapsed="false">
      <c r="A15" s="6" t="s">
        <v>29</v>
      </c>
      <c r="B15" s="7" t="s">
        <v>21</v>
      </c>
      <c r="C15" s="7" t="n">
        <v>3</v>
      </c>
      <c r="D15" s="7" t="n">
        <v>3</v>
      </c>
      <c r="E15" s="7" t="n">
        <v>937287</v>
      </c>
      <c r="F15" s="7" t="n">
        <v>162984</v>
      </c>
      <c r="G15" s="7" t="n">
        <v>754097</v>
      </c>
      <c r="H15" s="8" t="n">
        <f aca="false">E15-(F15+G15)</f>
        <v>20206</v>
      </c>
      <c r="I15" s="8" t="n">
        <v>199853</v>
      </c>
      <c r="J15" s="9" t="n">
        <f aca="false">(F15/I15)*100</f>
        <v>81.5519406763972</v>
      </c>
      <c r="K15" s="9" t="n">
        <f aca="false">((F15+G15)/E15)*100</f>
        <v>97.8442035363768</v>
      </c>
    </row>
    <row r="16" customFormat="false" ht="19.35" hidden="false" customHeight="false" outlineLevel="0" collapsed="false">
      <c r="A16" s="6" t="s">
        <v>30</v>
      </c>
      <c r="B16" s="7" t="s">
        <v>16</v>
      </c>
      <c r="C16" s="7" t="n">
        <v>3</v>
      </c>
      <c r="D16" s="7" t="n">
        <v>2</v>
      </c>
      <c r="E16" s="7" t="n">
        <v>6136936</v>
      </c>
      <c r="F16" s="7" t="n">
        <v>1443277</v>
      </c>
      <c r="G16" s="7" t="n">
        <v>4618970</v>
      </c>
      <c r="H16" s="8" t="n">
        <f aca="false">E16-(F16+G16)</f>
        <v>74689</v>
      </c>
      <c r="I16" s="8" t="n">
        <v>1448732</v>
      </c>
      <c r="J16" s="9" t="n">
        <f aca="false">(F16/I16)*100</f>
        <v>99.6234638290588</v>
      </c>
      <c r="K16" s="9" t="n">
        <f aca="false">((F16+G16)/E16)*100</f>
        <v>98.7829594442569</v>
      </c>
    </row>
    <row r="17" customFormat="false" ht="19.35" hidden="false" customHeight="false" outlineLevel="0" collapsed="false">
      <c r="A17" s="6" t="s">
        <v>31</v>
      </c>
      <c r="B17" s="7" t="s">
        <v>12</v>
      </c>
      <c r="C17" s="7" t="n">
        <v>3</v>
      </c>
      <c r="D17" s="7" t="n">
        <v>3</v>
      </c>
      <c r="E17" s="7" t="n">
        <v>3728232</v>
      </c>
      <c r="F17" s="7" t="n">
        <v>2551496</v>
      </c>
      <c r="G17" s="7" t="n">
        <v>1171564</v>
      </c>
      <c r="H17" s="8" t="n">
        <f aca="false">E17-(F17+G17)</f>
        <v>5172</v>
      </c>
      <c r="I17" s="8" t="n">
        <v>2589900</v>
      </c>
      <c r="J17" s="9" t="n">
        <f aca="false">(F17/I17)*100</f>
        <v>98.5171628248195</v>
      </c>
      <c r="K17" s="9" t="n">
        <f aca="false">((F17+G17)/E17)*100</f>
        <v>99.8612747275384</v>
      </c>
    </row>
    <row r="18" customFormat="false" ht="19.35" hidden="false" customHeight="false" outlineLevel="0" collapsed="false">
      <c r="A18" s="6" t="s">
        <v>32</v>
      </c>
      <c r="B18" s="7" t="s">
        <v>16</v>
      </c>
      <c r="C18" s="7" t="n">
        <v>3</v>
      </c>
      <c r="D18" s="7" t="n">
        <v>3</v>
      </c>
      <c r="E18" s="7" t="n">
        <v>1989500</v>
      </c>
      <c r="F18" s="7" t="n">
        <v>172096</v>
      </c>
      <c r="G18" s="7" t="n">
        <v>1759149</v>
      </c>
      <c r="H18" s="8" t="n">
        <f aca="false">E18-(F18+G18)</f>
        <v>58255</v>
      </c>
      <c r="I18" s="8" t="n">
        <v>204667</v>
      </c>
      <c r="J18" s="9" t="n">
        <f aca="false">(F18/I18)*100</f>
        <v>84.0858565376929</v>
      </c>
      <c r="K18" s="9" t="n">
        <f aca="false">((F18+G18)/E18)*100</f>
        <v>97.0718773561196</v>
      </c>
    </row>
    <row r="19" customFormat="false" ht="19.35" hidden="false" customHeight="false" outlineLevel="0" collapsed="false">
      <c r="A19" s="6" t="s">
        <v>33</v>
      </c>
      <c r="B19" s="7" t="s">
        <v>21</v>
      </c>
      <c r="C19" s="7" t="n">
        <v>3</v>
      </c>
      <c r="D19" s="7" t="n">
        <v>3</v>
      </c>
      <c r="E19" s="7" t="n">
        <v>3027577</v>
      </c>
      <c r="F19" s="7" t="n">
        <v>388656</v>
      </c>
      <c r="G19" s="7" t="n">
        <v>2601738</v>
      </c>
      <c r="H19" s="8" t="n">
        <f aca="false">E19-(F19+G19)</f>
        <v>37183</v>
      </c>
      <c r="I19" s="8" t="n">
        <v>419724</v>
      </c>
      <c r="J19" s="9" t="n">
        <f aca="false">(F19/I19)*100</f>
        <v>92.5979929668068</v>
      </c>
      <c r="K19" s="9" t="n">
        <f aca="false">((F19+G19)/E19)*100</f>
        <v>98.7718561740957</v>
      </c>
    </row>
    <row r="20" customFormat="false" ht="19.35" hidden="false" customHeight="false" outlineLevel="0" collapsed="false">
      <c r="A20" s="6" t="s">
        <v>34</v>
      </c>
      <c r="B20" s="7" t="s">
        <v>23</v>
      </c>
      <c r="C20" s="7" t="n">
        <v>3</v>
      </c>
      <c r="D20" s="7" t="n">
        <v>3</v>
      </c>
      <c r="E20" s="7" t="n">
        <v>3241609</v>
      </c>
      <c r="F20" s="7" t="n">
        <v>610469</v>
      </c>
      <c r="G20" s="7" t="n">
        <v>2605515</v>
      </c>
      <c r="H20" s="8" t="n">
        <f aca="false">E20-(F20+G20)</f>
        <v>25625</v>
      </c>
      <c r="I20" s="8" t="n">
        <v>639787</v>
      </c>
      <c r="J20" s="9" t="n">
        <f aca="false">(F20/I20)*100</f>
        <v>95.4175373991657</v>
      </c>
      <c r="K20" s="9" t="n">
        <f aca="false">((F20+G20)/E20)*100</f>
        <v>99.209497505714</v>
      </c>
    </row>
    <row r="21" customFormat="false" ht="19.35" hidden="false" customHeight="false" outlineLevel="0" collapsed="false">
      <c r="A21" s="6" t="s">
        <v>35</v>
      </c>
      <c r="B21" s="7" t="s">
        <v>21</v>
      </c>
      <c r="C21" s="7" t="n">
        <v>3</v>
      </c>
      <c r="D21" s="7" t="n">
        <v>3</v>
      </c>
      <c r="E21" s="7" t="n">
        <v>1616347</v>
      </c>
      <c r="F21" s="7" t="n">
        <v>1132316</v>
      </c>
      <c r="G21" s="7" t="n">
        <v>468973</v>
      </c>
      <c r="H21" s="8" t="n">
        <f aca="false">E21-(F21+G21)</f>
        <v>15058</v>
      </c>
      <c r="I21" s="8" t="n">
        <v>1256763</v>
      </c>
      <c r="J21" s="9" t="n">
        <f aca="false">(F21/I21)*100</f>
        <v>90.0978147828986</v>
      </c>
      <c r="K21" s="9" t="n">
        <f aca="false">((F21+G21)/E21)*100</f>
        <v>99.0683931111327</v>
      </c>
    </row>
    <row r="22" customFormat="false" ht="19.35" hidden="false" customHeight="false" outlineLevel="0" collapsed="false">
      <c r="A22" s="6" t="s">
        <v>36</v>
      </c>
      <c r="B22" s="7" t="s">
        <v>12</v>
      </c>
      <c r="C22" s="7" t="n">
        <v>3</v>
      </c>
      <c r="D22" s="7" t="n">
        <v>2</v>
      </c>
      <c r="E22" s="7" t="n">
        <v>2969885</v>
      </c>
      <c r="F22" s="7" t="n">
        <v>24992</v>
      </c>
      <c r="G22" s="7" t="n">
        <v>2844924</v>
      </c>
      <c r="H22" s="8" t="n">
        <f aca="false">E22-(F22+G22)</f>
        <v>99969</v>
      </c>
      <c r="I22" s="8" t="n">
        <v>45844</v>
      </c>
      <c r="J22" s="9" t="n">
        <f aca="false">(F22/I22)*100</f>
        <v>54.5153127999302</v>
      </c>
      <c r="K22" s="9" t="n">
        <f aca="false">((F22+G22)/E22)*100</f>
        <v>96.6339100672248</v>
      </c>
    </row>
    <row r="23" customFormat="false" ht="19.35" hidden="false" customHeight="false" outlineLevel="0" collapsed="false">
      <c r="A23" s="6" t="s">
        <v>37</v>
      </c>
      <c r="B23" s="7" t="s">
        <v>14</v>
      </c>
      <c r="C23" s="7" t="n">
        <v>3</v>
      </c>
      <c r="D23" s="7" t="n">
        <v>2</v>
      </c>
      <c r="E23" s="7" t="n">
        <v>2298345</v>
      </c>
      <c r="F23" s="7" t="n">
        <v>11623</v>
      </c>
      <c r="G23" s="7" t="n">
        <v>2188055</v>
      </c>
      <c r="H23" s="8" t="n">
        <f aca="false">E23-(F23+G23)</f>
        <v>98667</v>
      </c>
      <c r="I23" s="8" t="n">
        <v>107807</v>
      </c>
      <c r="J23" s="9" t="n">
        <f aca="false">(F23/I23)*100</f>
        <v>10.7813036259241</v>
      </c>
      <c r="K23" s="9" t="n">
        <f aca="false">((F23+G23)/E23)*100</f>
        <v>95.7070413710735</v>
      </c>
    </row>
    <row r="24" customFormat="false" ht="19.35" hidden="false" customHeight="false" outlineLevel="0" collapsed="false">
      <c r="A24" s="6" t="s">
        <v>38</v>
      </c>
      <c r="B24" s="7" t="s">
        <v>12</v>
      </c>
      <c r="C24" s="7" t="n">
        <v>1</v>
      </c>
      <c r="D24" s="7" t="n">
        <v>1</v>
      </c>
      <c r="E24" s="7" t="n">
        <v>3012792</v>
      </c>
      <c r="F24" s="7" t="n">
        <v>187792</v>
      </c>
      <c r="G24" s="7" t="n">
        <v>2779025</v>
      </c>
      <c r="H24" s="8" t="n">
        <f aca="false">E24-(F24+G24)</f>
        <v>45975</v>
      </c>
      <c r="I24" s="8" t="n">
        <v>207040</v>
      </c>
      <c r="J24" s="9" t="n">
        <f aca="false">(F24/I24)*100</f>
        <v>90.7032457496136</v>
      </c>
      <c r="K24" s="9" t="n">
        <f aca="false">((F24+G24)/E24)*100</f>
        <v>98.4740068348562</v>
      </c>
    </row>
    <row r="25" customFormat="false" ht="19.35" hidden="false" customHeight="false" outlineLevel="0" collapsed="false">
      <c r="A25" s="6" t="s">
        <v>39</v>
      </c>
      <c r="B25" s="7" t="s">
        <v>14</v>
      </c>
      <c r="C25" s="7" t="n">
        <v>1</v>
      </c>
      <c r="D25" s="7" t="n">
        <v>1</v>
      </c>
      <c r="E25" s="7" t="n">
        <v>5271157</v>
      </c>
      <c r="F25" s="7" t="n">
        <v>1102349</v>
      </c>
      <c r="G25" s="7" t="n">
        <v>4161180</v>
      </c>
      <c r="H25" s="8" t="n">
        <f aca="false">E25-(F25+G25)</f>
        <v>7628</v>
      </c>
      <c r="I25" s="8" t="n">
        <v>1103940</v>
      </c>
      <c r="J25" s="9" t="n">
        <f aca="false">(F25/I25)*100</f>
        <v>99.8558798485425</v>
      </c>
      <c r="K25" s="9" t="n">
        <f aca="false">((F25+G25)/E25)*100</f>
        <v>99.8552879377336</v>
      </c>
    </row>
    <row r="26" customFormat="false" ht="19.35" hidden="false" customHeight="false" outlineLevel="0" collapsed="false">
      <c r="A26" s="6" t="s">
        <v>40</v>
      </c>
      <c r="B26" s="7" t="s">
        <v>23</v>
      </c>
      <c r="C26" s="7" t="n">
        <v>1</v>
      </c>
      <c r="D26" s="7" t="n">
        <v>1</v>
      </c>
      <c r="E26" s="7" t="n">
        <v>4668482</v>
      </c>
      <c r="F26" s="7" t="n">
        <v>1947111</v>
      </c>
      <c r="G26" s="7" t="n">
        <v>2708101</v>
      </c>
      <c r="H26" s="8" t="n">
        <f aca="false">E26-(F26+G26)</f>
        <v>13270</v>
      </c>
      <c r="I26" s="8" t="n">
        <v>1948383</v>
      </c>
      <c r="J26" s="9" t="n">
        <f aca="false">(F26/I26)*100</f>
        <v>99.9347150945168</v>
      </c>
      <c r="K26" s="9" t="n">
        <f aca="false">((F26+G26)/E26)*100</f>
        <v>99.715753429059</v>
      </c>
    </row>
    <row r="27" customFormat="false" ht="19.35" hidden="false" customHeight="false" outlineLevel="0" collapsed="false">
      <c r="A27" s="6" t="s">
        <v>41</v>
      </c>
      <c r="B27" s="7" t="s">
        <v>21</v>
      </c>
      <c r="C27" s="7" t="n">
        <v>1</v>
      </c>
      <c r="D27" s="7" t="n">
        <v>1</v>
      </c>
      <c r="E27" s="7" t="n">
        <v>5567422</v>
      </c>
      <c r="F27" s="7" t="n">
        <v>723140</v>
      </c>
      <c r="G27" s="7" t="n">
        <v>4726876</v>
      </c>
      <c r="H27" s="8" t="n">
        <f aca="false">E27-(F27+G27)</f>
        <v>117406</v>
      </c>
      <c r="I27" s="8" t="n">
        <v>724907</v>
      </c>
      <c r="J27" s="9" t="n">
        <f aca="false">(F27/I27)*100</f>
        <v>99.7562445941342</v>
      </c>
      <c r="K27" s="9" t="n">
        <f aca="false">((F27+G27)/E27)*100</f>
        <v>97.8911963203077</v>
      </c>
    </row>
    <row r="28" customFormat="false" ht="19.35" hidden="false" customHeight="false" outlineLevel="0" collapsed="false">
      <c r="A28" s="6" t="s">
        <v>42</v>
      </c>
      <c r="B28" s="7" t="s">
        <v>16</v>
      </c>
      <c r="C28" s="7" t="n">
        <v>1</v>
      </c>
      <c r="D28" s="7" t="n">
        <v>1</v>
      </c>
      <c r="E28" s="7" t="n">
        <v>5198405</v>
      </c>
      <c r="F28" s="7" t="n">
        <v>727463</v>
      </c>
      <c r="G28" s="7" t="n">
        <v>4466544</v>
      </c>
      <c r="H28" s="8" t="n">
        <f aca="false">E28-(F28+G28)</f>
        <v>4398</v>
      </c>
      <c r="I28" s="8" t="n">
        <v>739419</v>
      </c>
      <c r="J28" s="9" t="n">
        <f aca="false">(F28/I28)*100</f>
        <v>98.3830548038392</v>
      </c>
      <c r="K28" s="9" t="n">
        <f aca="false">((F28+G28)/E28)*100</f>
        <v>99.9153971266186</v>
      </c>
    </row>
    <row r="29" customFormat="false" ht="19.35" hidden="false" customHeight="false" outlineLevel="0" collapsed="false">
      <c r="A29" s="6" t="s">
        <v>43</v>
      </c>
      <c r="B29" s="7" t="s">
        <v>12</v>
      </c>
      <c r="C29" s="7" t="n">
        <v>7</v>
      </c>
      <c r="D29" s="7" t="n">
        <v>5</v>
      </c>
      <c r="E29" s="7" t="n">
        <v>5309409</v>
      </c>
      <c r="F29" s="7" t="n">
        <v>4567403</v>
      </c>
      <c r="G29" s="7" t="n">
        <v>600565</v>
      </c>
      <c r="H29" s="8" t="n">
        <f aca="false">E29-(F29+G29)</f>
        <v>141441</v>
      </c>
      <c r="I29" s="8" t="n">
        <v>5290935</v>
      </c>
      <c r="J29" s="9" t="n">
        <f aca="false">(F29/I29)*100</f>
        <v>86.325063528469</v>
      </c>
      <c r="K29" s="9" t="n">
        <f aca="false">((F29+G29)/E29)*100</f>
        <v>97.3360311853918</v>
      </c>
    </row>
    <row r="30" customFormat="false" ht="19.35" hidden="false" customHeight="false" outlineLevel="0" collapsed="false">
      <c r="A30" s="6" t="s">
        <v>44</v>
      </c>
      <c r="B30" s="7" t="s">
        <v>23</v>
      </c>
      <c r="C30" s="7" t="n">
        <v>7</v>
      </c>
      <c r="D30" s="7" t="n">
        <v>5</v>
      </c>
      <c r="E30" s="7" t="n">
        <v>5317704</v>
      </c>
      <c r="F30" s="7" t="n">
        <v>3743117</v>
      </c>
      <c r="G30" s="7" t="n">
        <v>1481934</v>
      </c>
      <c r="H30" s="8" t="n">
        <f aca="false">E30-(F30+G30)</f>
        <v>92653</v>
      </c>
      <c r="I30" s="8" t="n">
        <v>3844115</v>
      </c>
      <c r="J30" s="9" t="n">
        <f aca="false">(F30/I30)*100</f>
        <v>97.3726592466667</v>
      </c>
      <c r="K30" s="9" t="n">
        <f aca="false">((F30+G30)/E30)*100</f>
        <v>98.2576502941871</v>
      </c>
    </row>
    <row r="31" customFormat="false" ht="19.35" hidden="false" customHeight="false" outlineLevel="0" collapsed="false">
      <c r="A31" s="6" t="s">
        <v>45</v>
      </c>
      <c r="B31" s="7" t="s">
        <v>12</v>
      </c>
      <c r="C31" s="7" t="n">
        <v>6</v>
      </c>
      <c r="D31" s="7" t="n">
        <v>2</v>
      </c>
      <c r="E31" s="7" t="n">
        <v>4872907</v>
      </c>
      <c r="F31" s="7" t="n">
        <v>284233</v>
      </c>
      <c r="G31" s="7" t="n">
        <v>4034547</v>
      </c>
      <c r="H31" s="8" t="n">
        <f aca="false">E31-(F31+G31)</f>
        <v>554127</v>
      </c>
      <c r="I31" s="8" t="n">
        <v>289220</v>
      </c>
      <c r="J31" s="9" t="n">
        <f aca="false">(F31/I31)*100</f>
        <v>98.2757070741996</v>
      </c>
      <c r="K31" s="9" t="n">
        <f aca="false">((F31+G31)/E31)*100</f>
        <v>88.6284101050974</v>
      </c>
    </row>
    <row r="32" customFormat="false" ht="19.35" hidden="false" customHeight="false" outlineLevel="0" collapsed="false">
      <c r="A32" s="6" t="s">
        <v>46</v>
      </c>
      <c r="B32" s="7" t="s">
        <v>14</v>
      </c>
      <c r="C32" s="7" t="n">
        <v>30</v>
      </c>
      <c r="D32" s="7" t="n">
        <v>24</v>
      </c>
      <c r="E32" s="7" t="n">
        <v>3019763</v>
      </c>
      <c r="F32" s="7" t="n">
        <v>2826653</v>
      </c>
      <c r="G32" s="7" t="n">
        <v>192408</v>
      </c>
      <c r="H32" s="8" t="n">
        <f aca="false">E32-(F32+G32)</f>
        <v>702</v>
      </c>
      <c r="I32" s="8" t="n">
        <v>2878504</v>
      </c>
      <c r="J32" s="9" t="n">
        <f aca="false">(F32/I32)*100</f>
        <v>98.1986823711206</v>
      </c>
      <c r="K32" s="9" t="n">
        <f aca="false">((F32+G32)/E32)*100</f>
        <v>99.976753142548</v>
      </c>
    </row>
    <row r="33" customFormat="false" ht="19.35" hidden="false" customHeight="false" outlineLevel="0" collapsed="false">
      <c r="A33" s="6" t="s">
        <v>47</v>
      </c>
      <c r="B33" s="7" t="s">
        <v>12</v>
      </c>
      <c r="C33" s="7" t="n">
        <v>30</v>
      </c>
      <c r="D33" s="7" t="n">
        <v>24</v>
      </c>
      <c r="E33" s="7" t="n">
        <v>2616725</v>
      </c>
      <c r="F33" s="7" t="n">
        <v>461297</v>
      </c>
      <c r="G33" s="7" t="n">
        <v>2154579</v>
      </c>
      <c r="H33" s="8" t="n">
        <f aca="false">E33-(F33+G33)</f>
        <v>849</v>
      </c>
      <c r="I33" s="8" t="n">
        <v>2742494</v>
      </c>
      <c r="J33" s="9" t="n">
        <f aca="false">(F33/I33)*100</f>
        <v>16.8203467354897</v>
      </c>
      <c r="K33" s="9" t="n">
        <f aca="false">((F33+G33)/E33)*100</f>
        <v>99.9675548634266</v>
      </c>
    </row>
    <row r="34" customFormat="false" ht="19.35" hidden="false" customHeight="false" outlineLevel="0" collapsed="false">
      <c r="A34" s="6" t="s">
        <v>48</v>
      </c>
      <c r="B34" s="7" t="s">
        <v>23</v>
      </c>
      <c r="C34" s="7" t="n">
        <v>30</v>
      </c>
      <c r="D34" s="7" t="n">
        <v>24</v>
      </c>
      <c r="E34" s="7" t="n">
        <v>2123237</v>
      </c>
      <c r="F34" s="7" t="n">
        <v>513766</v>
      </c>
      <c r="G34" s="7" t="n">
        <v>1565566</v>
      </c>
      <c r="H34" s="8" t="n">
        <f aca="false">E34-(F34+G34)</f>
        <v>43905</v>
      </c>
      <c r="I34" s="8" t="n">
        <v>2554207</v>
      </c>
      <c r="J34" s="9" t="n">
        <f aca="false">(F34/I34)*100</f>
        <v>20.1145012913989</v>
      </c>
      <c r="K34" s="9" t="n">
        <f aca="false">((F34+G34)/E34)*100</f>
        <v>97.9321667811931</v>
      </c>
    </row>
    <row r="35" customFormat="false" ht="19.35" hidden="false" customHeight="false" outlineLevel="0" collapsed="false">
      <c r="A35" s="6" t="s">
        <v>49</v>
      </c>
      <c r="B35" s="7" t="s">
        <v>23</v>
      </c>
      <c r="C35" s="7" t="n">
        <v>2</v>
      </c>
      <c r="D35" s="7" t="n">
        <v>2</v>
      </c>
      <c r="E35" s="7" t="n">
        <v>1130134</v>
      </c>
      <c r="F35" s="7" t="n">
        <v>539519</v>
      </c>
      <c r="G35" s="7" t="n">
        <v>561461</v>
      </c>
      <c r="H35" s="8" t="n">
        <f aca="false">E35-(F35+G35)</f>
        <v>29154</v>
      </c>
      <c r="I35" s="8" t="n">
        <v>935375</v>
      </c>
      <c r="J35" s="9" t="n">
        <f aca="false">(F35/I35)*100</f>
        <v>57.6794333823333</v>
      </c>
      <c r="K35" s="9" t="n">
        <f aca="false">((F35+G35)/E35)*100</f>
        <v>97.4203059106265</v>
      </c>
    </row>
    <row r="36" customFormat="false" ht="19.35" hidden="false" customHeight="false" outlineLevel="0" collapsed="false">
      <c r="A36" s="6" t="s">
        <v>50</v>
      </c>
      <c r="B36" s="7" t="s">
        <v>12</v>
      </c>
      <c r="C36" s="7" t="n">
        <v>9</v>
      </c>
      <c r="D36" s="7" t="n">
        <v>7</v>
      </c>
      <c r="E36" s="7" t="n">
        <v>4677209</v>
      </c>
      <c r="F36" s="7" t="n">
        <v>3657705</v>
      </c>
      <c r="G36" s="7" t="n">
        <v>844915</v>
      </c>
      <c r="H36" s="8" t="n">
        <f aca="false">E36-(F36+G36)</f>
        <v>174589</v>
      </c>
      <c r="I36" s="8" t="n">
        <v>3753810</v>
      </c>
      <c r="J36" s="9" t="n">
        <f aca="false">(F36/I36)*100</f>
        <v>97.4398011620194</v>
      </c>
      <c r="K36" s="9" t="n">
        <f aca="false">((F36+G36)/E36)*100</f>
        <v>96.2672397149668</v>
      </c>
    </row>
    <row r="37" customFormat="false" ht="19.35" hidden="false" customHeight="false" outlineLevel="0" collapsed="false">
      <c r="A37" s="6" t="s">
        <v>51</v>
      </c>
      <c r="B37" s="7" t="s">
        <v>14</v>
      </c>
      <c r="C37" s="7" t="n">
        <v>91</v>
      </c>
      <c r="D37" s="7" t="n">
        <v>7</v>
      </c>
      <c r="E37" s="7" t="n">
        <v>4482871</v>
      </c>
      <c r="F37" s="7" t="n">
        <v>920734</v>
      </c>
      <c r="G37" s="7" t="n">
        <v>3513706</v>
      </c>
      <c r="H37" s="8" t="n">
        <f aca="false">E37-(F37+G37)</f>
        <v>48431</v>
      </c>
      <c r="I37" s="8" t="n">
        <v>1140645</v>
      </c>
      <c r="J37" s="9" t="n">
        <f aca="false">(F37/I37)*100</f>
        <v>80.7204695588899</v>
      </c>
      <c r="K37" s="9" t="n">
        <f aca="false">((F37+G37)/E37)*100</f>
        <v>98.9196432375591</v>
      </c>
    </row>
    <row r="38" customFormat="false" ht="19.35" hidden="false" customHeight="false" outlineLevel="0" collapsed="false">
      <c r="A38" s="6" t="s">
        <v>52</v>
      </c>
      <c r="B38" s="7" t="s">
        <v>21</v>
      </c>
      <c r="C38" s="7" t="n">
        <v>91</v>
      </c>
      <c r="D38" s="7" t="n">
        <v>7</v>
      </c>
      <c r="E38" s="7" t="n">
        <v>2972891</v>
      </c>
      <c r="F38" s="7" t="n">
        <v>1387569</v>
      </c>
      <c r="G38" s="7" t="n">
        <v>1577727</v>
      </c>
      <c r="H38" s="8" t="n">
        <f aca="false">E38-(F38+G38)</f>
        <v>7595</v>
      </c>
      <c r="I38" s="8" t="n">
        <v>1423461</v>
      </c>
      <c r="J38" s="9" t="n">
        <f aca="false">(F38/I38)*100</f>
        <v>97.4785399810743</v>
      </c>
      <c r="K38" s="9" t="n">
        <f aca="false">((F38+G38)/E38)*100</f>
        <v>99.7445247740331</v>
      </c>
    </row>
    <row r="39" customFormat="false" ht="19.35" hidden="false" customHeight="false" outlineLevel="0" collapsed="false">
      <c r="A39" s="6" t="s">
        <v>53</v>
      </c>
      <c r="B39" s="7" t="s">
        <v>16</v>
      </c>
      <c r="C39" s="7" t="n">
        <v>91</v>
      </c>
      <c r="D39" s="7" t="n">
        <v>7</v>
      </c>
      <c r="E39" s="7" t="n">
        <v>4276800</v>
      </c>
      <c r="F39" s="7" t="n">
        <v>573149</v>
      </c>
      <c r="G39" s="7" t="n">
        <v>3692721</v>
      </c>
      <c r="H39" s="8" t="n">
        <f aca="false">E39-(F39+G39)</f>
        <v>10930</v>
      </c>
      <c r="I39" s="8" t="n">
        <v>729157</v>
      </c>
      <c r="J39" s="9" t="n">
        <f aca="false">(F39/I39)*100</f>
        <v>78.6043334974498</v>
      </c>
      <c r="K39" s="9" t="n">
        <f aca="false">((F39+G39)/E39)*100</f>
        <v>99.7444350916573</v>
      </c>
    </row>
    <row r="40" customFormat="false" ht="19.35" hidden="false" customHeight="false" outlineLevel="0" collapsed="false">
      <c r="A40" s="6" t="s">
        <v>54</v>
      </c>
      <c r="B40" s="7" t="s">
        <v>23</v>
      </c>
      <c r="C40" s="7" t="n">
        <v>91</v>
      </c>
      <c r="D40" s="7" t="n">
        <v>7</v>
      </c>
      <c r="E40" s="7" t="n">
        <v>2297059</v>
      </c>
      <c r="F40" s="7" t="n">
        <v>1944779</v>
      </c>
      <c r="G40" s="7" t="n">
        <v>321932</v>
      </c>
      <c r="H40" s="8" t="n">
        <f aca="false">E40-(F40+G40)</f>
        <v>30348</v>
      </c>
      <c r="I40" s="8" t="n">
        <v>2307293</v>
      </c>
      <c r="J40" s="9" t="n">
        <f aca="false">(F40/I40)*100</f>
        <v>84.2883413593332</v>
      </c>
      <c r="K40" s="9" t="n">
        <f aca="false">((F40+G40)/E40)*100</f>
        <v>98.6788323678234</v>
      </c>
    </row>
    <row r="41" customFormat="false" ht="19.35" hidden="false" customHeight="false" outlineLevel="0" collapsed="false">
      <c r="A41" s="6" t="s">
        <v>55</v>
      </c>
      <c r="B41" s="7" t="s">
        <v>21</v>
      </c>
      <c r="C41" s="7" t="n">
        <v>174</v>
      </c>
      <c r="D41" s="7" t="n">
        <v>6</v>
      </c>
      <c r="E41" s="7" t="n">
        <v>4984017</v>
      </c>
      <c r="F41" s="7" t="n">
        <v>2988570</v>
      </c>
      <c r="G41" s="7" t="n">
        <v>1718342</v>
      </c>
      <c r="H41" s="8" t="n">
        <f aca="false">E41-(F41+G41)</f>
        <v>277105</v>
      </c>
      <c r="I41" s="8" t="n">
        <v>3047803</v>
      </c>
      <c r="J41" s="9" t="n">
        <f aca="false">(F41/I41)*100</f>
        <v>98.0565344938633</v>
      </c>
      <c r="K41" s="9" t="n">
        <f aca="false">((F41+G41)/E41)*100</f>
        <v>94.4401273109622</v>
      </c>
    </row>
    <row r="42" customFormat="false" ht="19.35" hidden="false" customHeight="false" outlineLevel="0" collapsed="false">
      <c r="A42" s="6" t="s">
        <v>56</v>
      </c>
      <c r="B42" s="7" t="s">
        <v>21</v>
      </c>
      <c r="C42" s="7" t="n">
        <v>2</v>
      </c>
      <c r="D42" s="7" t="n">
        <v>2</v>
      </c>
      <c r="E42" s="7" t="n">
        <v>3187396</v>
      </c>
      <c r="F42" s="7" t="n">
        <v>934874</v>
      </c>
      <c r="G42" s="7" t="n">
        <v>2192341</v>
      </c>
      <c r="H42" s="8" t="n">
        <f aca="false">E42-(F42+G42)</f>
        <v>60181</v>
      </c>
      <c r="I42" s="8" t="n">
        <v>937450</v>
      </c>
      <c r="J42" s="9" t="n">
        <f aca="false">(F42/I42)*100</f>
        <v>99.7252120113073</v>
      </c>
      <c r="K42" s="9" t="n">
        <f aca="false">((F42+G42)/E42)*100</f>
        <v>98.11190702379</v>
      </c>
    </row>
    <row r="43" customFormat="false" ht="19.35" hidden="false" customHeight="false" outlineLevel="0" collapsed="false">
      <c r="A43" s="6" t="s">
        <v>57</v>
      </c>
      <c r="B43" s="7" t="s">
        <v>23</v>
      </c>
      <c r="C43" s="7" t="n">
        <v>2</v>
      </c>
      <c r="D43" s="7" t="n">
        <v>2</v>
      </c>
      <c r="E43" s="7" t="n">
        <v>3082626</v>
      </c>
      <c r="F43" s="7" t="n">
        <v>2834624</v>
      </c>
      <c r="G43" s="7" t="n">
        <v>103023</v>
      </c>
      <c r="H43" s="8" t="n">
        <f aca="false">E43-(F43+G43)</f>
        <v>144979</v>
      </c>
      <c r="I43" s="8" t="n">
        <v>2838059</v>
      </c>
      <c r="J43" s="9" t="n">
        <f aca="false">(F43/I43)*100</f>
        <v>99.8789665753954</v>
      </c>
      <c r="K43" s="9" t="n">
        <f aca="false">((F43+G43)/E43)*100</f>
        <v>95.2968994616927</v>
      </c>
    </row>
    <row r="44" customFormat="false" ht="19.35" hidden="false" customHeight="false" outlineLevel="0" collapsed="false">
      <c r="A44" s="6" t="s">
        <v>58</v>
      </c>
      <c r="B44" s="7" t="s">
        <v>23</v>
      </c>
      <c r="C44" s="7" t="n">
        <v>2</v>
      </c>
      <c r="D44" s="7" t="n">
        <v>1</v>
      </c>
      <c r="E44" s="7" t="n">
        <v>4741017</v>
      </c>
      <c r="F44" s="7" t="n">
        <v>3095</v>
      </c>
      <c r="G44" s="7" t="n">
        <v>759148</v>
      </c>
      <c r="H44" s="8" t="n">
        <f aca="false">E44-(F44+G44)</f>
        <v>3978774</v>
      </c>
      <c r="I44" s="8" t="n">
        <v>3095</v>
      </c>
      <c r="J44" s="9" t="n">
        <f aca="false">(F44/I44)*100</f>
        <v>100</v>
      </c>
      <c r="K44" s="9" t="n">
        <f aca="false">((F44+G44)/E44)*100</f>
        <v>16.0776263826938</v>
      </c>
    </row>
    <row r="45" customFormat="false" ht="19.35" hidden="false" customHeight="false" outlineLevel="0" collapsed="false">
      <c r="A45" s="6" t="s">
        <v>59</v>
      </c>
      <c r="B45" s="7" t="s">
        <v>21</v>
      </c>
      <c r="C45" s="7" t="n">
        <v>6</v>
      </c>
      <c r="D45" s="7" t="n">
        <v>3</v>
      </c>
      <c r="E45" s="7" t="n">
        <v>4149374</v>
      </c>
      <c r="F45" s="7" t="n">
        <v>20212</v>
      </c>
      <c r="G45" s="7" t="n">
        <v>3969777</v>
      </c>
      <c r="H45" s="8" t="n">
        <f aca="false">E45-(F45+G45)</f>
        <v>159385</v>
      </c>
      <c r="I45" s="8" t="n">
        <v>22459</v>
      </c>
      <c r="J45" s="9" t="n">
        <f aca="false">(F45/I45)*100</f>
        <v>89.995102186206</v>
      </c>
      <c r="K45" s="9" t="n">
        <f aca="false">((F45+G45)/E45)*100</f>
        <v>96.1588181735366</v>
      </c>
    </row>
    <row r="46" customFormat="false" ht="19.35" hidden="false" customHeight="false" outlineLevel="0" collapsed="false">
      <c r="A46" s="6" t="s">
        <v>60</v>
      </c>
      <c r="B46" s="7" t="s">
        <v>23</v>
      </c>
      <c r="C46" s="7" t="n">
        <v>6</v>
      </c>
      <c r="D46" s="7" t="n">
        <v>3</v>
      </c>
      <c r="E46" s="7" t="n">
        <v>3799032</v>
      </c>
      <c r="F46" s="7" t="n">
        <v>17664</v>
      </c>
      <c r="G46" s="7" t="n">
        <v>3723994</v>
      </c>
      <c r="H46" s="8" t="n">
        <f aca="false">E46-(F46+G46)</f>
        <v>57374</v>
      </c>
      <c r="I46" s="8" t="n">
        <v>19910</v>
      </c>
      <c r="J46" s="9" t="n">
        <f aca="false">(F46/I46)*100</f>
        <v>88.7192365645404</v>
      </c>
      <c r="K46" s="9" t="n">
        <f aca="false">((F46+G46)/E46)*100</f>
        <v>98.489773184327</v>
      </c>
    </row>
    <row r="47" customFormat="false" ht="19.35" hidden="false" customHeight="false" outlineLevel="0" collapsed="false">
      <c r="A47" s="6" t="s">
        <v>61</v>
      </c>
      <c r="B47" s="7" t="s">
        <v>16</v>
      </c>
      <c r="C47" s="7" t="n">
        <v>6</v>
      </c>
      <c r="D47" s="7" t="n">
        <v>3</v>
      </c>
      <c r="E47" s="7" t="n">
        <v>4370159</v>
      </c>
      <c r="F47" s="7" t="n">
        <v>88404</v>
      </c>
      <c r="G47" s="7" t="n">
        <v>4110565</v>
      </c>
      <c r="H47" s="8" t="n">
        <f aca="false">E47-(F47+G47)</f>
        <v>171190</v>
      </c>
      <c r="I47" s="8" t="n">
        <v>90971</v>
      </c>
      <c r="J47" s="9" t="n">
        <f aca="false">(F47/I47)*100</f>
        <v>97.1782216310692</v>
      </c>
      <c r="K47" s="9" t="n">
        <f aca="false">((F47+G47)/E47)*100</f>
        <v>96.0827512225528</v>
      </c>
    </row>
    <row r="48" customFormat="false" ht="19.35" hidden="false" customHeight="false" outlineLevel="0" collapsed="false">
      <c r="A48" s="6" t="s">
        <v>62</v>
      </c>
      <c r="B48" s="7" t="s">
        <v>12</v>
      </c>
      <c r="C48" s="7" t="n">
        <v>6</v>
      </c>
      <c r="D48" s="7" t="n">
        <v>3</v>
      </c>
      <c r="E48" s="7" t="n">
        <v>4310386</v>
      </c>
      <c r="F48" s="7" t="n">
        <v>39551</v>
      </c>
      <c r="G48" s="7" t="n">
        <v>4123026</v>
      </c>
      <c r="H48" s="8" t="n">
        <f aca="false">E48-(F48+G48)</f>
        <v>147809</v>
      </c>
      <c r="I48" s="8" t="n">
        <v>40595</v>
      </c>
      <c r="J48" s="9" t="n">
        <f aca="false">(F48/I48)*100</f>
        <v>97.4282547111713</v>
      </c>
      <c r="K48" s="9" t="n">
        <f aca="false">((F48+G48)/E48)*100</f>
        <v>96.5708639551075</v>
      </c>
    </row>
    <row r="49" customFormat="false" ht="19.35" hidden="false" customHeight="false" outlineLevel="0" collapsed="false">
      <c r="A49" s="6" t="s">
        <v>63</v>
      </c>
      <c r="B49" s="7" t="s">
        <v>12</v>
      </c>
      <c r="C49" s="7" t="n">
        <v>11</v>
      </c>
      <c r="D49" s="7" t="n">
        <v>4</v>
      </c>
      <c r="E49" s="7" t="n">
        <v>5764537</v>
      </c>
      <c r="F49" s="7" t="n">
        <v>1002208</v>
      </c>
      <c r="G49" s="7" t="n">
        <v>3727850</v>
      </c>
      <c r="H49" s="8" t="n">
        <f aca="false">E49-(F49+G49)</f>
        <v>1034479</v>
      </c>
      <c r="I49" s="8" t="n">
        <v>1071021</v>
      </c>
      <c r="J49" s="9" t="n">
        <f aca="false">(F49/I49)*100</f>
        <v>93.5750092668584</v>
      </c>
      <c r="K49" s="9" t="n">
        <f aca="false">((F49+G49)/E49)*100</f>
        <v>82.0544303905067</v>
      </c>
    </row>
    <row r="50" customFormat="false" ht="19.35" hidden="false" customHeight="false" outlineLevel="0" collapsed="false">
      <c r="A50" s="6" t="s">
        <v>64</v>
      </c>
      <c r="B50" s="7" t="s">
        <v>23</v>
      </c>
      <c r="C50" s="7" t="n">
        <v>1</v>
      </c>
      <c r="D50" s="7" t="n">
        <v>1</v>
      </c>
      <c r="E50" s="7" t="n">
        <v>2579109</v>
      </c>
      <c r="F50" s="7" t="n">
        <v>151424</v>
      </c>
      <c r="G50" s="7" t="n">
        <v>2387631</v>
      </c>
      <c r="H50" s="8" t="n">
        <f aca="false">E50-(F50+G50)</f>
        <v>40054</v>
      </c>
      <c r="I50" s="8" t="n">
        <v>182587</v>
      </c>
      <c r="J50" s="9" t="n">
        <f aca="false">(F50/I50)*100</f>
        <v>82.9325198398572</v>
      </c>
      <c r="K50" s="9" t="n">
        <f aca="false">((F50+G50)/E50)*100</f>
        <v>98.4469830472462</v>
      </c>
    </row>
    <row r="51" customFormat="false" ht="19.35" hidden="false" customHeight="false" outlineLevel="0" collapsed="false">
      <c r="A51" s="6" t="s">
        <v>65</v>
      </c>
      <c r="B51" s="7" t="s">
        <v>21</v>
      </c>
      <c r="C51" s="7" t="n">
        <v>1</v>
      </c>
      <c r="D51" s="7" t="n">
        <v>1</v>
      </c>
      <c r="E51" s="7" t="n">
        <v>596168</v>
      </c>
      <c r="F51" s="7" t="n">
        <v>33151</v>
      </c>
      <c r="G51" s="7" t="n">
        <v>517237</v>
      </c>
      <c r="H51" s="8" t="n">
        <f aca="false">E51-(F51+G51)</f>
        <v>45780</v>
      </c>
      <c r="I51" s="8" t="n">
        <v>55290</v>
      </c>
      <c r="J51" s="9" t="n">
        <f aca="false">(F51/I51)*100</f>
        <v>59.958401157533</v>
      </c>
      <c r="K51" s="9" t="n">
        <f aca="false">((F51+G51)/E51)*100</f>
        <v>92.3209565089035</v>
      </c>
    </row>
    <row r="52" customFormat="false" ht="19.35" hidden="false" customHeight="false" outlineLevel="0" collapsed="false">
      <c r="A52" s="6" t="s">
        <v>66</v>
      </c>
      <c r="B52" s="7" t="s">
        <v>14</v>
      </c>
      <c r="C52" s="7" t="n">
        <v>1</v>
      </c>
      <c r="D52" s="7" t="n">
        <v>1</v>
      </c>
      <c r="E52" s="7" t="n">
        <v>1325687</v>
      </c>
      <c r="F52" s="7" t="n">
        <v>691092</v>
      </c>
      <c r="G52" s="7" t="n">
        <v>602511</v>
      </c>
      <c r="H52" s="8" t="n">
        <f aca="false">E52-(F52+G52)</f>
        <v>32084</v>
      </c>
      <c r="I52" s="8" t="n">
        <v>772478</v>
      </c>
      <c r="J52" s="9" t="n">
        <f aca="false">(F52/I52)*100</f>
        <v>89.4642954233001</v>
      </c>
      <c r="K52" s="9" t="n">
        <f aca="false">((F52+G52)/E52)*100</f>
        <v>97.5798208777788</v>
      </c>
    </row>
    <row r="53" customFormat="false" ht="19.35" hidden="false" customHeight="false" outlineLevel="0" collapsed="false">
      <c r="A53" s="6" t="s">
        <v>67</v>
      </c>
      <c r="B53" s="7" t="s">
        <v>12</v>
      </c>
      <c r="C53" s="7" t="n">
        <v>1</v>
      </c>
      <c r="D53" s="7" t="n">
        <v>1</v>
      </c>
      <c r="E53" s="7" t="n">
        <v>2712197</v>
      </c>
      <c r="F53" s="7" t="n">
        <v>1165979</v>
      </c>
      <c r="G53" s="7" t="n">
        <v>1425481</v>
      </c>
      <c r="H53" s="8" t="n">
        <f aca="false">E53-(F53+G53)</f>
        <v>120737</v>
      </c>
      <c r="I53" s="8" t="n">
        <v>1216995</v>
      </c>
      <c r="J53" s="9" t="n">
        <f aca="false">(F53/I53)*100</f>
        <v>95.8080353657986</v>
      </c>
      <c r="K53" s="9" t="n">
        <f aca="false">((F53+G53)/E53)*100</f>
        <v>95.5483690897084</v>
      </c>
    </row>
    <row r="54" customFormat="false" ht="19.35" hidden="false" customHeight="false" outlineLevel="0" collapsed="false">
      <c r="A54" s="6" t="s">
        <v>68</v>
      </c>
      <c r="B54" s="7" t="s">
        <v>21</v>
      </c>
      <c r="C54" s="7" t="n">
        <v>117</v>
      </c>
      <c r="D54" s="7" t="n">
        <v>43</v>
      </c>
      <c r="E54" s="7" t="n">
        <v>2415746</v>
      </c>
      <c r="F54" s="7" t="n">
        <v>818710</v>
      </c>
      <c r="G54" s="7" t="n">
        <v>1586237</v>
      </c>
      <c r="H54" s="8" t="n">
        <f aca="false">E54-(F54+G54)</f>
        <v>10799</v>
      </c>
      <c r="I54" s="8" t="n">
        <v>1003712</v>
      </c>
      <c r="J54" s="9" t="n">
        <f aca="false">(F54/I54)*100</f>
        <v>81.5682187719186</v>
      </c>
      <c r="K54" s="9" t="n">
        <f aca="false">((F54+G54)/E54)*100</f>
        <v>99.5529745262954</v>
      </c>
    </row>
    <row r="55" customFormat="false" ht="19.35" hidden="false" customHeight="false" outlineLevel="0" collapsed="false">
      <c r="A55" s="6" t="s">
        <v>69</v>
      </c>
      <c r="B55" s="7" t="s">
        <v>23</v>
      </c>
      <c r="C55" s="7" t="n">
        <v>10</v>
      </c>
      <c r="D55" s="7" t="n">
        <v>3</v>
      </c>
      <c r="E55" s="7" t="n">
        <v>2130604</v>
      </c>
      <c r="F55" s="7" t="n">
        <v>549298</v>
      </c>
      <c r="G55" s="7" t="n">
        <v>1479227</v>
      </c>
      <c r="H55" s="8" t="n">
        <f aca="false">E55-(F55+G55)</f>
        <v>102079</v>
      </c>
      <c r="I55" s="8" t="n">
        <v>566464</v>
      </c>
      <c r="J55" s="9" t="n">
        <f aca="false">(F55/I55)*100</f>
        <v>96.9696220766015</v>
      </c>
      <c r="K55" s="9" t="n">
        <f aca="false">((F55+G55)/E55)*100</f>
        <v>95.2089172835496</v>
      </c>
    </row>
    <row r="56" customFormat="false" ht="19.35" hidden="false" customHeight="false" outlineLevel="0" collapsed="false">
      <c r="A56" s="6" t="s">
        <v>70</v>
      </c>
      <c r="B56" s="7" t="s">
        <v>16</v>
      </c>
      <c r="C56" s="7" t="n">
        <v>10</v>
      </c>
      <c r="D56" s="7" t="n">
        <v>3</v>
      </c>
      <c r="E56" s="7" t="n">
        <v>2193691</v>
      </c>
      <c r="F56" s="7" t="n">
        <v>78767</v>
      </c>
      <c r="G56" s="7" t="n">
        <v>2044530</v>
      </c>
      <c r="H56" s="8" t="n">
        <f aca="false">E56-(F56+G56)</f>
        <v>70394</v>
      </c>
      <c r="I56" s="8" t="n">
        <v>104890</v>
      </c>
      <c r="J56" s="9" t="n">
        <f aca="false">(F56/I56)*100</f>
        <v>75.0948612832491</v>
      </c>
      <c r="K56" s="9" t="n">
        <f aca="false">((F56+G56)/E56)*100</f>
        <v>96.7910703923205</v>
      </c>
    </row>
    <row r="57" customFormat="false" ht="19.35" hidden="false" customHeight="false" outlineLevel="0" collapsed="false">
      <c r="A57" s="6" t="s">
        <v>71</v>
      </c>
      <c r="B57" s="7" t="s">
        <v>23</v>
      </c>
      <c r="C57" s="7" t="n">
        <v>16</v>
      </c>
      <c r="D57" s="7" t="n">
        <v>13</v>
      </c>
      <c r="E57" s="7" t="n">
        <v>1976584</v>
      </c>
      <c r="F57" s="7" t="n">
        <v>1513059</v>
      </c>
      <c r="G57" s="7" t="n">
        <v>435017</v>
      </c>
      <c r="H57" s="8" t="n">
        <f aca="false">E57-(F57+G57)</f>
        <v>28508</v>
      </c>
      <c r="I57" s="8" t="n">
        <v>1569265</v>
      </c>
      <c r="J57" s="9" t="n">
        <f aca="false">(F57/I57)*100</f>
        <v>96.4183232277531</v>
      </c>
      <c r="K57" s="9" t="n">
        <f aca="false">((F57+G57)/E57)*100</f>
        <v>98.5577137121418</v>
      </c>
    </row>
    <row r="58" customFormat="false" ht="19.35" hidden="false" customHeight="false" outlineLevel="0" collapsed="false">
      <c r="A58" s="6" t="s">
        <v>72</v>
      </c>
      <c r="B58" s="7" t="s">
        <v>21</v>
      </c>
      <c r="C58" s="7" t="n">
        <v>16</v>
      </c>
      <c r="D58" s="7" t="n">
        <v>13</v>
      </c>
      <c r="E58" s="7" t="n">
        <v>1956940</v>
      </c>
      <c r="F58" s="7" t="n">
        <v>1287992</v>
      </c>
      <c r="G58" s="7" t="n">
        <v>643023</v>
      </c>
      <c r="H58" s="8" t="n">
        <f aca="false">E58-(F58+G58)</f>
        <v>25925</v>
      </c>
      <c r="I58" s="8" t="n">
        <v>1295029</v>
      </c>
      <c r="J58" s="9" t="n">
        <f aca="false">(F58/I58)*100</f>
        <v>99.456614485081</v>
      </c>
      <c r="K58" s="9" t="n">
        <f aca="false">((F58+G58)/E58)*100</f>
        <v>98.6752276513332</v>
      </c>
    </row>
    <row r="59" customFormat="false" ht="19.35" hidden="false" customHeight="false" outlineLevel="0" collapsed="false">
      <c r="A59" s="6" t="s">
        <v>73</v>
      </c>
      <c r="B59" s="7" t="s">
        <v>16</v>
      </c>
      <c r="C59" s="7" t="n">
        <v>16</v>
      </c>
      <c r="D59" s="7" t="n">
        <v>13</v>
      </c>
      <c r="E59" s="7" t="n">
        <v>2014436</v>
      </c>
      <c r="F59" s="7" t="n">
        <v>1735190</v>
      </c>
      <c r="G59" s="7" t="n">
        <v>250123</v>
      </c>
      <c r="H59" s="8" t="n">
        <f aca="false">E59-(F59+G59)</f>
        <v>29123</v>
      </c>
      <c r="I59" s="8" t="n">
        <v>1766247</v>
      </c>
      <c r="J59" s="9" t="n">
        <f aca="false">(F59/I59)*100</f>
        <v>98.2416389100732</v>
      </c>
      <c r="K59" s="9" t="n">
        <f aca="false">((F59+G59)/E59)*100</f>
        <v>98.5542851696455</v>
      </c>
    </row>
    <row r="60" customFormat="false" ht="19.35" hidden="false" customHeight="false" outlineLevel="0" collapsed="false">
      <c r="A60" s="6" t="s">
        <v>74</v>
      </c>
      <c r="B60" s="7" t="s">
        <v>21</v>
      </c>
      <c r="C60" s="7" t="n">
        <v>1</v>
      </c>
      <c r="D60" s="7" t="n">
        <v>1</v>
      </c>
      <c r="E60" s="7" t="n">
        <v>2168583</v>
      </c>
      <c r="F60" s="7" t="n">
        <v>1734408</v>
      </c>
      <c r="G60" s="7" t="n">
        <v>426923</v>
      </c>
      <c r="H60" s="8" t="n">
        <f aca="false">E60-(F60+G60)</f>
        <v>7252</v>
      </c>
      <c r="I60" s="8" t="n">
        <v>1757743</v>
      </c>
      <c r="J60" s="9" t="n">
        <f aca="false">(F60/I60)*100</f>
        <v>98.6724452892146</v>
      </c>
      <c r="K60" s="9" t="n">
        <f aca="false">((F60+G60)/E60)*100</f>
        <v>99.6655880821716</v>
      </c>
    </row>
    <row r="61" customFormat="false" ht="13.15" hidden="false" customHeight="true" outlineLevel="0" collapsed="false">
      <c r="A61" s="6" t="s">
        <v>75</v>
      </c>
      <c r="B61" s="7" t="s">
        <v>23</v>
      </c>
      <c r="C61" s="7" t="n">
        <v>2</v>
      </c>
      <c r="D61" s="7" t="n">
        <v>2</v>
      </c>
      <c r="E61" s="7" t="n">
        <v>3740060</v>
      </c>
      <c r="F61" s="7" t="n">
        <v>140511</v>
      </c>
      <c r="G61" s="7" t="n">
        <v>3561175</v>
      </c>
      <c r="H61" s="8" t="n">
        <f aca="false">E61-(F61+G61)</f>
        <v>38374</v>
      </c>
      <c r="I61" s="8" t="n">
        <v>141808</v>
      </c>
      <c r="J61" s="9" t="n">
        <f aca="false">(F61/I61)*100</f>
        <v>99.0853830531423</v>
      </c>
      <c r="K61" s="9" t="n">
        <f aca="false">((F61+G61)/E61)*100</f>
        <v>98.9739736795666</v>
      </c>
    </row>
    <row r="62" customFormat="false" ht="19.35" hidden="false" customHeight="false" outlineLevel="0" collapsed="false">
      <c r="A62" s="6" t="s">
        <v>76</v>
      </c>
      <c r="B62" s="7" t="s">
        <v>12</v>
      </c>
      <c r="C62" s="7" t="n">
        <v>2</v>
      </c>
      <c r="D62" s="7" t="n">
        <v>2</v>
      </c>
      <c r="E62" s="7" t="n">
        <v>3019241</v>
      </c>
      <c r="F62" s="7" t="n">
        <v>201456</v>
      </c>
      <c r="G62" s="7" t="n">
        <v>2564195</v>
      </c>
      <c r="H62" s="8" t="n">
        <f aca="false">E62-(F62+G62)</f>
        <v>253590</v>
      </c>
      <c r="I62" s="8" t="n">
        <v>205949</v>
      </c>
      <c r="J62" s="9" t="n">
        <f aca="false">(F62/I62)*100</f>
        <v>97.8183919319832</v>
      </c>
      <c r="K62" s="9" t="n">
        <f aca="false">((F62+G62)/E62)*100</f>
        <v>91.6008692250801</v>
      </c>
    </row>
    <row r="63" customFormat="false" ht="19.35" hidden="false" customHeight="false" outlineLevel="0" collapsed="false">
      <c r="A63" s="6" t="s">
        <v>77</v>
      </c>
      <c r="B63" s="7" t="s">
        <v>16</v>
      </c>
      <c r="C63" s="7" t="n">
        <v>2</v>
      </c>
      <c r="D63" s="7" t="n">
        <v>2</v>
      </c>
      <c r="E63" s="7" t="n">
        <v>2343476</v>
      </c>
      <c r="F63" s="7" t="n">
        <v>130176</v>
      </c>
      <c r="G63" s="7" t="n">
        <v>2096980</v>
      </c>
      <c r="H63" s="8" t="n">
        <f aca="false">E63-(F63+G63)</f>
        <v>116320</v>
      </c>
      <c r="I63" s="8" t="n">
        <v>149218</v>
      </c>
      <c r="J63" s="9" t="n">
        <f aca="false">(F63/I63)*100</f>
        <v>87.2388049699098</v>
      </c>
      <c r="K63" s="9" t="n">
        <f aca="false">((F63+G63)/E63)*100</f>
        <v>95.0364330592675</v>
      </c>
    </row>
    <row r="64" customFormat="false" ht="19.35" hidden="false" customHeight="false" outlineLevel="0" collapsed="false">
      <c r="A64" s="6" t="s">
        <v>78</v>
      </c>
      <c r="B64" s="7" t="s">
        <v>12</v>
      </c>
      <c r="C64" s="7" t="n">
        <v>2</v>
      </c>
      <c r="D64" s="7" t="n">
        <v>1</v>
      </c>
      <c r="E64" s="7" t="n">
        <v>1046072</v>
      </c>
      <c r="F64" s="7" t="n">
        <v>795983</v>
      </c>
      <c r="G64" s="7" t="n">
        <v>153826</v>
      </c>
      <c r="H64" s="8" t="n">
        <f aca="false">E64-(F64+G64)</f>
        <v>96263</v>
      </c>
      <c r="I64" s="8" t="n">
        <v>1519949</v>
      </c>
      <c r="J64" s="9" t="n">
        <f aca="false">(F64/I64)*100</f>
        <v>52.3690597513469</v>
      </c>
      <c r="K64" s="9" t="n">
        <f aca="false">((F64+G64)/E64)*100</f>
        <v>90.7976697588694</v>
      </c>
    </row>
    <row r="65" customFormat="false" ht="19.35" hidden="false" customHeight="false" outlineLevel="0" collapsed="false">
      <c r="A65" s="6" t="s">
        <v>79</v>
      </c>
      <c r="B65" s="7" t="s">
        <v>14</v>
      </c>
      <c r="C65" s="7" t="n">
        <v>73</v>
      </c>
      <c r="D65" s="7" t="n">
        <v>20</v>
      </c>
      <c r="E65" s="7" t="n">
        <v>3197691</v>
      </c>
      <c r="F65" s="7" t="n">
        <v>780556</v>
      </c>
      <c r="G65" s="7" t="n">
        <v>2411108</v>
      </c>
      <c r="H65" s="8" t="n">
        <f aca="false">E65-(F65+G65)</f>
        <v>6027</v>
      </c>
      <c r="I65" s="8" t="n">
        <v>948241</v>
      </c>
      <c r="J65" s="9" t="n">
        <f aca="false">(F65/I65)*100</f>
        <v>82.3162044248245</v>
      </c>
      <c r="K65" s="9" t="n">
        <f aca="false">((F65+G65)/E65)*100</f>
        <v>99.8115202500805</v>
      </c>
    </row>
    <row r="66" customFormat="false" ht="19.35" hidden="false" customHeight="false" outlineLevel="0" collapsed="false">
      <c r="A66" s="6" t="s">
        <v>80</v>
      </c>
      <c r="B66" s="7" t="s">
        <v>14</v>
      </c>
      <c r="C66" s="7" t="n">
        <v>1</v>
      </c>
      <c r="D66" s="7" t="n">
        <v>1</v>
      </c>
      <c r="E66" s="7" t="n">
        <v>3505295</v>
      </c>
      <c r="F66" s="7" t="n">
        <v>462901</v>
      </c>
      <c r="G66" s="7" t="n">
        <v>3014698</v>
      </c>
      <c r="H66" s="8" t="n">
        <f aca="false">E66-(F66+G66)</f>
        <v>27696</v>
      </c>
      <c r="I66" s="8" t="n">
        <v>519964</v>
      </c>
      <c r="J66" s="9" t="n">
        <f aca="false">(F66/I66)*100</f>
        <v>89.0255863867499</v>
      </c>
      <c r="K66" s="9" t="n">
        <f aca="false">((F66+G66)/E66)*100</f>
        <v>99.2098810513809</v>
      </c>
    </row>
    <row r="67" customFormat="false" ht="19.35" hidden="false" customHeight="false" outlineLevel="0" collapsed="false">
      <c r="A67" s="6" t="s">
        <v>81</v>
      </c>
      <c r="B67" s="7" t="s">
        <v>14</v>
      </c>
      <c r="C67" s="7" t="n">
        <v>12</v>
      </c>
      <c r="D67" s="7" t="n">
        <v>7</v>
      </c>
      <c r="E67" s="7" t="n">
        <v>7178389</v>
      </c>
      <c r="F67" s="7" t="n">
        <v>2651846</v>
      </c>
      <c r="G67" s="7" t="n">
        <v>4525661</v>
      </c>
      <c r="H67" s="8" t="n">
        <f aca="false">E67-(F67+G67)</f>
        <v>882</v>
      </c>
      <c r="I67" s="8" t="n">
        <v>2715423</v>
      </c>
      <c r="J67" s="9" t="n">
        <f aca="false">(F67/I67)*100</f>
        <v>97.6586704907486</v>
      </c>
      <c r="K67" s="9" t="n">
        <f aca="false">((F67+G67)/E67)*100</f>
        <v>99.9877131205901</v>
      </c>
    </row>
    <row r="68" customFormat="false" ht="19.35" hidden="false" customHeight="false" outlineLevel="0" collapsed="false">
      <c r="A68" s="6" t="s">
        <v>82</v>
      </c>
      <c r="B68" s="7" t="s">
        <v>21</v>
      </c>
      <c r="C68" s="7" t="n">
        <v>12</v>
      </c>
      <c r="D68" s="7" t="n">
        <v>7</v>
      </c>
      <c r="E68" s="7" t="n">
        <v>7156849</v>
      </c>
      <c r="F68" s="7" t="n">
        <v>2946637</v>
      </c>
      <c r="G68" s="7" t="n">
        <v>4007185</v>
      </c>
      <c r="H68" s="8" t="n">
        <f aca="false">E68-(F68+G68)</f>
        <v>203027</v>
      </c>
      <c r="I68" s="8" t="n">
        <v>2947392</v>
      </c>
      <c r="J68" s="9" t="n">
        <f aca="false">(F68/I68)*100</f>
        <v>99.9743841334984</v>
      </c>
      <c r="K68" s="9" t="n">
        <f aca="false">((F68+G68)/E68)*100</f>
        <v>97.1631789353108</v>
      </c>
    </row>
    <row r="69" customFormat="false" ht="19.35" hidden="false" customHeight="false" outlineLevel="0" collapsed="false">
      <c r="A69" s="6" t="s">
        <v>83</v>
      </c>
      <c r="B69" s="7" t="s">
        <v>12</v>
      </c>
      <c r="C69" s="7" t="n">
        <v>7</v>
      </c>
      <c r="D69" s="7" t="n">
        <v>5</v>
      </c>
      <c r="E69" s="7" t="n">
        <v>4697452</v>
      </c>
      <c r="F69" s="7" t="n">
        <v>3949794</v>
      </c>
      <c r="G69" s="7" t="n">
        <v>663912</v>
      </c>
      <c r="H69" s="8" t="n">
        <f aca="false">E69-(F69+G69)</f>
        <v>83746</v>
      </c>
      <c r="I69" s="8" t="n">
        <v>3954239</v>
      </c>
      <c r="J69" s="9" t="n">
        <f aca="false">(F69/I69)*100</f>
        <v>99.8875889899422</v>
      </c>
      <c r="K69" s="9" t="n">
        <f aca="false">((F69+G69)/E69)*100</f>
        <v>98.2172037095855</v>
      </c>
    </row>
    <row r="70" customFormat="false" ht="19.35" hidden="false" customHeight="false" outlineLevel="0" collapsed="false">
      <c r="A70" s="6" t="s">
        <v>84</v>
      </c>
      <c r="B70" s="7" t="s">
        <v>16</v>
      </c>
      <c r="C70" s="7" t="n">
        <v>79</v>
      </c>
      <c r="D70" s="7" t="n">
        <v>5</v>
      </c>
      <c r="E70" s="7" t="n">
        <v>1841135</v>
      </c>
      <c r="F70" s="7" t="n">
        <v>37236</v>
      </c>
      <c r="G70" s="7" t="n">
        <v>1729370</v>
      </c>
      <c r="H70" s="8" t="n">
        <f aca="false">E70-(F70+G70)</f>
        <v>74529</v>
      </c>
      <c r="I70" s="8" t="n">
        <v>63798</v>
      </c>
      <c r="J70" s="9" t="n">
        <f aca="false">(F70/I70)*100</f>
        <v>58.365466002069</v>
      </c>
      <c r="K70" s="9" t="n">
        <f aca="false">((F70+G70)/E70)*100</f>
        <v>95.9520078647139</v>
      </c>
    </row>
    <row r="71" customFormat="false" ht="19.35" hidden="false" customHeight="false" outlineLevel="0" collapsed="false">
      <c r="A71" s="6" t="s">
        <v>85</v>
      </c>
      <c r="B71" s="7" t="s">
        <v>23</v>
      </c>
      <c r="C71" s="7" t="n">
        <v>79</v>
      </c>
      <c r="D71" s="7" t="n">
        <v>5</v>
      </c>
      <c r="E71" s="7" t="n">
        <v>709783</v>
      </c>
      <c r="F71" s="7" t="n">
        <v>35689</v>
      </c>
      <c r="G71" s="7" t="n">
        <v>652070</v>
      </c>
      <c r="H71" s="8" t="n">
        <f aca="false">E71-(F71+G71)</f>
        <v>22024</v>
      </c>
      <c r="I71" s="8" t="n">
        <v>122156</v>
      </c>
      <c r="J71" s="9" t="n">
        <f aca="false">(F71/I71)*100</f>
        <v>29.2159206260847</v>
      </c>
      <c r="K71" s="9" t="n">
        <f aca="false">((F71+G71)/E71)*100</f>
        <v>96.8970798117171</v>
      </c>
    </row>
    <row r="72" customFormat="false" ht="19.35" hidden="false" customHeight="false" outlineLevel="0" collapsed="false">
      <c r="A72" s="6" t="s">
        <v>86</v>
      </c>
      <c r="B72" s="7" t="s">
        <v>21</v>
      </c>
      <c r="C72" s="7" t="n">
        <v>79</v>
      </c>
      <c r="D72" s="7" t="n">
        <v>5</v>
      </c>
      <c r="E72" s="7" t="n">
        <v>1328103</v>
      </c>
      <c r="F72" s="7" t="n">
        <v>57698</v>
      </c>
      <c r="G72" s="7" t="n">
        <v>1233476</v>
      </c>
      <c r="H72" s="8" t="n">
        <f aca="false">E72-(F72+G72)</f>
        <v>36929</v>
      </c>
      <c r="I72" s="8" t="n">
        <v>72778</v>
      </c>
      <c r="J72" s="9" t="n">
        <f aca="false">(F72/I72)*100</f>
        <v>79.2794525818242</v>
      </c>
      <c r="K72" s="9" t="n">
        <f aca="false">((F72+G72)/E72)*100</f>
        <v>97.21941746988</v>
      </c>
    </row>
    <row r="73" customFormat="false" ht="19.35" hidden="false" customHeight="false" outlineLevel="0" collapsed="false">
      <c r="A73" s="6" t="s">
        <v>87</v>
      </c>
      <c r="B73" s="7" t="s">
        <v>12</v>
      </c>
      <c r="C73" s="7" t="n">
        <v>3</v>
      </c>
      <c r="D73" s="7" t="n">
        <v>2</v>
      </c>
      <c r="E73" s="7" t="n">
        <v>3780294</v>
      </c>
      <c r="F73" s="7" t="n">
        <v>1229788</v>
      </c>
      <c r="G73" s="7" t="n">
        <v>2507823</v>
      </c>
      <c r="H73" s="8" t="n">
        <f aca="false">E73-(F73+G73)</f>
        <v>42683</v>
      </c>
      <c r="I73" s="8" t="n">
        <v>1232546</v>
      </c>
      <c r="J73" s="9" t="n">
        <f aca="false">(F73/I73)*100</f>
        <v>99.7762355319801</v>
      </c>
      <c r="K73" s="9" t="n">
        <f aca="false">((F73+G73)/E73)*100</f>
        <v>98.8709079240927</v>
      </c>
    </row>
    <row r="74" customFormat="false" ht="19.35" hidden="false" customHeight="false" outlineLevel="0" collapsed="false">
      <c r="A74" s="6" t="s">
        <v>88</v>
      </c>
      <c r="B74" s="7" t="s">
        <v>23</v>
      </c>
      <c r="C74" s="7" t="n">
        <v>3</v>
      </c>
      <c r="D74" s="7" t="n">
        <v>2</v>
      </c>
      <c r="E74" s="7" t="n">
        <v>3886740</v>
      </c>
      <c r="F74" s="7" t="n">
        <v>2470330</v>
      </c>
      <c r="G74" s="7" t="n">
        <v>1171905</v>
      </c>
      <c r="H74" s="8" t="n">
        <f aca="false">E74-(F74+G74)</f>
        <v>244505</v>
      </c>
      <c r="I74" s="8" t="n">
        <v>2471399</v>
      </c>
      <c r="J74" s="9" t="n">
        <f aca="false">(F74/I74)*100</f>
        <v>99.9567451471818</v>
      </c>
      <c r="K74" s="9" t="n">
        <f aca="false">((F74+G74)/E74)*100</f>
        <v>93.7092524840869</v>
      </c>
    </row>
    <row r="75" customFormat="false" ht="19.35" hidden="false" customHeight="false" outlineLevel="0" collapsed="false">
      <c r="A75" s="6" t="s">
        <v>89</v>
      </c>
      <c r="B75" s="7" t="s">
        <v>21</v>
      </c>
      <c r="C75" s="7" t="n">
        <v>5</v>
      </c>
      <c r="D75" s="7" t="n">
        <v>4</v>
      </c>
      <c r="E75" s="7" t="n">
        <v>4461251</v>
      </c>
      <c r="F75" s="7" t="n">
        <v>1536957</v>
      </c>
      <c r="G75" s="7" t="n">
        <v>2922423</v>
      </c>
      <c r="H75" s="8" t="n">
        <f aca="false">E75-(F75+G75)</f>
        <v>1871</v>
      </c>
      <c r="I75" s="8" t="n">
        <v>1537520</v>
      </c>
      <c r="J75" s="9" t="n">
        <f aca="false">(F75/I75)*100</f>
        <v>99.9633825901452</v>
      </c>
      <c r="K75" s="9" t="n">
        <f aca="false">((F75+G75)/E75)*100</f>
        <v>99.9580610909362</v>
      </c>
    </row>
    <row r="76" customFormat="false" ht="19.35" hidden="false" customHeight="false" outlineLevel="0" collapsed="false">
      <c r="A76" s="6" t="s">
        <v>90</v>
      </c>
      <c r="B76" s="7" t="s">
        <v>12</v>
      </c>
      <c r="C76" s="7" t="n">
        <v>5</v>
      </c>
      <c r="D76" s="7" t="n">
        <v>4</v>
      </c>
      <c r="E76" s="7" t="n">
        <v>4240143</v>
      </c>
      <c r="F76" s="7" t="n">
        <v>598362</v>
      </c>
      <c r="G76" s="7" t="n">
        <v>3588424</v>
      </c>
      <c r="H76" s="8" t="n">
        <f aca="false">E76-(F76+G76)</f>
        <v>53357</v>
      </c>
      <c r="I76" s="8" t="n">
        <v>644457</v>
      </c>
      <c r="J76" s="9" t="n">
        <f aca="false">(F76/I76)*100</f>
        <v>92.8474669372821</v>
      </c>
      <c r="K76" s="9" t="n">
        <f aca="false">((F76+G76)/E76)*100</f>
        <v>98.7416226292368</v>
      </c>
    </row>
    <row r="77" customFormat="false" ht="19.35" hidden="false" customHeight="false" outlineLevel="0" collapsed="false">
      <c r="A77" s="6" t="s">
        <v>91</v>
      </c>
      <c r="B77" s="7" t="s">
        <v>14</v>
      </c>
      <c r="C77" s="7" t="n">
        <v>5</v>
      </c>
      <c r="D77" s="7" t="n">
        <v>4</v>
      </c>
      <c r="E77" s="7" t="n">
        <v>4469056</v>
      </c>
      <c r="F77" s="7" t="n">
        <v>2151863</v>
      </c>
      <c r="G77" s="7" t="n">
        <v>2210311</v>
      </c>
      <c r="H77" s="8" t="n">
        <f aca="false">E77-(F77+G77)</f>
        <v>106882</v>
      </c>
      <c r="I77" s="8" t="n">
        <v>2432684</v>
      </c>
      <c r="J77" s="9" t="n">
        <f aca="false">(F77/I77)*100</f>
        <v>88.456330538615</v>
      </c>
      <c r="K77" s="9" t="n">
        <f aca="false">((F77+G77)/E77)*100</f>
        <v>97.6083987311862</v>
      </c>
    </row>
    <row r="78" customFormat="false" ht="19.35" hidden="false" customHeight="false" outlineLevel="0" collapsed="false">
      <c r="A78" s="6" t="s">
        <v>92</v>
      </c>
      <c r="B78" s="7" t="s">
        <v>12</v>
      </c>
      <c r="C78" s="7" t="n">
        <v>67</v>
      </c>
      <c r="D78" s="7" t="n">
        <v>17</v>
      </c>
      <c r="E78" s="7" t="n">
        <v>6637849</v>
      </c>
      <c r="F78" s="7" t="n">
        <v>3743729</v>
      </c>
      <c r="G78" s="7" t="n">
        <v>2824054</v>
      </c>
      <c r="H78" s="8" t="n">
        <f aca="false">E78-(F78+G78)</f>
        <v>70066</v>
      </c>
      <c r="I78" s="8" t="n">
        <v>3797569</v>
      </c>
      <c r="J78" s="9" t="n">
        <f aca="false">(F78/I78)*100</f>
        <v>98.5822509084101</v>
      </c>
      <c r="K78" s="9" t="n">
        <f aca="false">((F78+G78)/E78)*100</f>
        <v>98.9444472147529</v>
      </c>
    </row>
    <row r="79" customFormat="false" ht="19.35" hidden="false" customHeight="false" outlineLevel="0" collapsed="false">
      <c r="A79" s="6" t="s">
        <v>93</v>
      </c>
      <c r="B79" s="7" t="s">
        <v>21</v>
      </c>
      <c r="C79" s="7" t="n">
        <v>67</v>
      </c>
      <c r="D79" s="7" t="n">
        <v>17</v>
      </c>
      <c r="E79" s="7" t="n">
        <v>5033594</v>
      </c>
      <c r="F79" s="7" t="n">
        <v>808972</v>
      </c>
      <c r="G79" s="7" t="n">
        <v>4223855</v>
      </c>
      <c r="H79" s="8" t="n">
        <f aca="false">E79-(F79+G79)</f>
        <v>767</v>
      </c>
      <c r="I79" s="8" t="n">
        <v>871841</v>
      </c>
      <c r="J79" s="9" t="n">
        <f aca="false">(F79/I79)*100</f>
        <v>92.7889374323988</v>
      </c>
      <c r="K79" s="9" t="n">
        <f aca="false">((F79+G79)/E79)*100</f>
        <v>99.9847623785311</v>
      </c>
    </row>
    <row r="80" customFormat="false" ht="19.35" hidden="false" customHeight="false" outlineLevel="0" collapsed="false">
      <c r="A80" s="6" t="s">
        <v>94</v>
      </c>
      <c r="B80" s="7" t="s">
        <v>23</v>
      </c>
      <c r="C80" s="7" t="n">
        <v>67</v>
      </c>
      <c r="D80" s="7" t="n">
        <v>17</v>
      </c>
      <c r="E80" s="7" t="n">
        <v>5134327</v>
      </c>
      <c r="F80" s="7" t="n">
        <v>1030841</v>
      </c>
      <c r="G80" s="7" t="n">
        <v>4045590</v>
      </c>
      <c r="H80" s="8" t="n">
        <f aca="false">E80-(F80+G80)</f>
        <v>57896</v>
      </c>
      <c r="I80" s="8" t="n">
        <v>1041084</v>
      </c>
      <c r="J80" s="9" t="n">
        <f aca="false">(F80/I80)*100</f>
        <v>99.0161216578105</v>
      </c>
      <c r="K80" s="9" t="n">
        <f aca="false">((F80+G80)/E80)*100</f>
        <v>98.8723741203083</v>
      </c>
    </row>
    <row r="81" customFormat="false" ht="19.35" hidden="false" customHeight="false" outlineLevel="0" collapsed="false">
      <c r="A81" s="6" t="s">
        <v>95</v>
      </c>
      <c r="B81" s="7" t="s">
        <v>16</v>
      </c>
      <c r="C81" s="7" t="n">
        <v>67</v>
      </c>
      <c r="D81" s="7" t="n">
        <v>17</v>
      </c>
      <c r="E81" s="7" t="n">
        <v>5781417</v>
      </c>
      <c r="F81" s="7" t="n">
        <v>1038656</v>
      </c>
      <c r="G81" s="7" t="n">
        <v>4741852</v>
      </c>
      <c r="H81" s="8" t="n">
        <f aca="false">E81-(F81+G81)</f>
        <v>909</v>
      </c>
      <c r="I81" s="8" t="n">
        <v>1069060</v>
      </c>
      <c r="J81" s="9" t="n">
        <f aca="false">(F81/I81)*100</f>
        <v>97.1560062110639</v>
      </c>
      <c r="K81" s="9" t="n">
        <f aca="false">((F81+G81)/E81)*100</f>
        <v>99.9842772109329</v>
      </c>
    </row>
    <row r="82" customFormat="false" ht="19.35" hidden="false" customHeight="false" outlineLevel="0" collapsed="false">
      <c r="A82" s="6" t="s">
        <v>96</v>
      </c>
      <c r="B82" s="7" t="s">
        <v>14</v>
      </c>
      <c r="C82" s="7" t="n">
        <v>67</v>
      </c>
      <c r="D82" s="7" t="n">
        <v>17</v>
      </c>
      <c r="E82" s="7" t="n">
        <v>3419913</v>
      </c>
      <c r="F82" s="7" t="n">
        <v>770909</v>
      </c>
      <c r="G82" s="7" t="n">
        <v>2627014</v>
      </c>
      <c r="H82" s="8" t="n">
        <f aca="false">E82-(F82+G82)</f>
        <v>21990</v>
      </c>
      <c r="I82" s="8" t="n">
        <v>965744</v>
      </c>
      <c r="J82" s="9" t="n">
        <f aca="false">(F82/I82)*100</f>
        <v>79.8253988634669</v>
      </c>
      <c r="K82" s="9" t="n">
        <f aca="false">((F82+G82)/E82)*100</f>
        <v>99.3570011868723</v>
      </c>
    </row>
    <row r="83" customFormat="false" ht="19.35" hidden="false" customHeight="false" outlineLevel="0" collapsed="false">
      <c r="A83" s="6" t="s">
        <v>97</v>
      </c>
      <c r="B83" s="7" t="s">
        <v>16</v>
      </c>
      <c r="C83" s="7" t="n">
        <v>3</v>
      </c>
      <c r="D83" s="7" t="n">
        <v>3</v>
      </c>
      <c r="E83" s="7" t="n">
        <v>3365071</v>
      </c>
      <c r="F83" s="7" t="n">
        <v>733524</v>
      </c>
      <c r="G83" s="7" t="n">
        <v>2596658</v>
      </c>
      <c r="H83" s="8" t="n">
        <f aca="false">E83-(F83+G83)</f>
        <v>34889</v>
      </c>
      <c r="I83" s="8" t="n">
        <v>734946</v>
      </c>
      <c r="J83" s="9" t="n">
        <f aca="false">(F83/I83)*100</f>
        <v>99.8065163971231</v>
      </c>
      <c r="K83" s="9" t="n">
        <f aca="false">((F83+G83)/E83)*100</f>
        <v>98.9632016679589</v>
      </c>
    </row>
    <row r="84" customFormat="false" ht="19.35" hidden="false" customHeight="false" outlineLevel="0" collapsed="false">
      <c r="A84" s="6" t="s">
        <v>98</v>
      </c>
      <c r="B84" s="7" t="s">
        <v>12</v>
      </c>
      <c r="C84" s="7" t="n">
        <v>3</v>
      </c>
      <c r="D84" s="7" t="n">
        <v>3</v>
      </c>
      <c r="E84" s="7" t="n">
        <v>2999423</v>
      </c>
      <c r="F84" s="7" t="n">
        <v>534356</v>
      </c>
      <c r="G84" s="7" t="n">
        <v>2400615</v>
      </c>
      <c r="H84" s="8" t="n">
        <f aca="false">E84-(F84+G84)</f>
        <v>64452</v>
      </c>
      <c r="I84" s="8" t="n">
        <v>537180</v>
      </c>
      <c r="J84" s="9" t="n">
        <f aca="false">(F84/I84)*100</f>
        <v>99.4742916713206</v>
      </c>
      <c r="K84" s="9" t="n">
        <f aca="false">((F84+G84)/E84)*100</f>
        <v>97.8511867115775</v>
      </c>
    </row>
    <row r="85" customFormat="false" ht="19.35" hidden="false" customHeight="false" outlineLevel="0" collapsed="false">
      <c r="A85" s="6" t="s">
        <v>99</v>
      </c>
      <c r="B85" s="7" t="s">
        <v>23</v>
      </c>
      <c r="C85" s="7" t="n">
        <v>3</v>
      </c>
      <c r="D85" s="7" t="n">
        <v>3</v>
      </c>
      <c r="E85" s="7" t="n">
        <v>3284646</v>
      </c>
      <c r="F85" s="7" t="n">
        <v>525227</v>
      </c>
      <c r="G85" s="7" t="n">
        <v>2753986</v>
      </c>
      <c r="H85" s="8" t="n">
        <f aca="false">E85-(F85+G85)</f>
        <v>5433</v>
      </c>
      <c r="I85" s="8" t="n">
        <v>525754</v>
      </c>
      <c r="J85" s="9" t="n">
        <f aca="false">(F85/I85)*100</f>
        <v>99.8997630070337</v>
      </c>
      <c r="K85" s="9" t="n">
        <f aca="false">((F85+G85)/E85)*100</f>
        <v>99.8345940475777</v>
      </c>
    </row>
    <row r="86" customFormat="false" ht="19.35" hidden="false" customHeight="false" outlineLevel="0" collapsed="false">
      <c r="A86" s="6" t="s">
        <v>100</v>
      </c>
      <c r="B86" s="7" t="s">
        <v>14</v>
      </c>
      <c r="C86" s="7" t="n">
        <v>3</v>
      </c>
      <c r="D86" s="7" t="n">
        <v>3</v>
      </c>
      <c r="E86" s="7" t="n">
        <v>3506435</v>
      </c>
      <c r="F86" s="7" t="n">
        <v>1357123</v>
      </c>
      <c r="G86" s="7" t="n">
        <v>2146690</v>
      </c>
      <c r="H86" s="8" t="n">
        <f aca="false">E86-(F86+G86)</f>
        <v>2622</v>
      </c>
      <c r="I86" s="8" t="n">
        <v>1358625</v>
      </c>
      <c r="J86" s="9" t="n">
        <f aca="false">(F86/I86)*100</f>
        <v>99.8894470512467</v>
      </c>
      <c r="K86" s="9" t="n">
        <f aca="false">((F86+G86)/E86)*100</f>
        <v>99.9252231967796</v>
      </c>
    </row>
    <row r="87" customFormat="false" ht="19.35" hidden="false" customHeight="false" outlineLevel="0" collapsed="false">
      <c r="A87" s="6" t="s">
        <v>101</v>
      </c>
      <c r="B87" s="7" t="s">
        <v>21</v>
      </c>
      <c r="C87" s="7" t="n">
        <v>3</v>
      </c>
      <c r="D87" s="7" t="n">
        <v>3</v>
      </c>
      <c r="E87" s="7" t="n">
        <v>2972769</v>
      </c>
      <c r="F87" s="7" t="n">
        <v>417432</v>
      </c>
      <c r="G87" s="7" t="n">
        <v>2422616</v>
      </c>
      <c r="H87" s="8" t="n">
        <f aca="false">E87-(F87+G87)</f>
        <v>132721</v>
      </c>
      <c r="I87" s="8" t="n">
        <v>417432</v>
      </c>
      <c r="J87" s="9" t="n">
        <f aca="false">(F87/I87)*100</f>
        <v>100</v>
      </c>
      <c r="K87" s="9" t="n">
        <f aca="false">((F87+G87)/E87)*100</f>
        <v>95.5354418725437</v>
      </c>
    </row>
    <row r="88" customFormat="false" ht="19.35" hidden="false" customHeight="false" outlineLevel="0" collapsed="false">
      <c r="A88" s="6" t="s">
        <v>102</v>
      </c>
      <c r="B88" s="7" t="s">
        <v>14</v>
      </c>
      <c r="C88" s="7" t="n">
        <v>1</v>
      </c>
      <c r="D88" s="7" t="n">
        <v>1</v>
      </c>
      <c r="E88" s="7" t="n">
        <v>5559118</v>
      </c>
      <c r="F88" s="7" t="n">
        <v>4971177</v>
      </c>
      <c r="G88" s="7" t="n">
        <v>522962</v>
      </c>
      <c r="H88" s="8" t="n">
        <f aca="false">E88-(F88+G88)</f>
        <v>64979</v>
      </c>
      <c r="I88" s="8" t="n">
        <v>4981386</v>
      </c>
      <c r="J88" s="9" t="n">
        <f aca="false">(F88/I88)*100</f>
        <v>99.7950570383423</v>
      </c>
      <c r="K88" s="9" t="n">
        <f aca="false">((F88+G88)/E88)*100</f>
        <v>98.8311275277841</v>
      </c>
    </row>
    <row r="89" customFormat="false" ht="19.35" hidden="false" customHeight="false" outlineLevel="0" collapsed="false">
      <c r="A89" s="6" t="s">
        <v>103</v>
      </c>
      <c r="B89" s="7" t="s">
        <v>21</v>
      </c>
      <c r="C89" s="7" t="n">
        <v>1</v>
      </c>
      <c r="D89" s="7" t="n">
        <v>1</v>
      </c>
      <c r="E89" s="7" t="n">
        <v>5628242</v>
      </c>
      <c r="F89" s="7" t="n">
        <v>5116299</v>
      </c>
      <c r="G89" s="7" t="n">
        <v>349651</v>
      </c>
      <c r="H89" s="8" t="n">
        <f aca="false">E89-(F89+G89)</f>
        <v>162292</v>
      </c>
      <c r="I89" s="8" t="n">
        <v>5131761</v>
      </c>
      <c r="J89" s="9" t="n">
        <f aca="false">(F89/I89)*100</f>
        <v>99.698699919969</v>
      </c>
      <c r="K89" s="9" t="n">
        <f aca="false">((F89+G89)/E89)*100</f>
        <v>97.1164708269474</v>
      </c>
    </row>
    <row r="90" customFormat="false" ht="19.35" hidden="false" customHeight="false" outlineLevel="0" collapsed="false">
      <c r="A90" s="6" t="s">
        <v>104</v>
      </c>
      <c r="B90" s="7" t="s">
        <v>23</v>
      </c>
      <c r="C90" s="7" t="n">
        <v>1</v>
      </c>
      <c r="D90" s="7" t="n">
        <v>1</v>
      </c>
      <c r="E90" s="7" t="n">
        <v>5714306</v>
      </c>
      <c r="F90" s="7" t="n">
        <v>1724459</v>
      </c>
      <c r="G90" s="7" t="n">
        <v>3378625</v>
      </c>
      <c r="H90" s="8" t="n">
        <f aca="false">E90-(F90+G90)</f>
        <v>611222</v>
      </c>
      <c r="I90" s="8" t="n">
        <v>1741974</v>
      </c>
      <c r="J90" s="9" t="n">
        <f aca="false">(F90/I90)*100</f>
        <v>98.9945314912852</v>
      </c>
      <c r="K90" s="9" t="n">
        <f aca="false">((F90+G90)/E90)*100</f>
        <v>89.3036529720319</v>
      </c>
    </row>
    <row r="91" customFormat="false" ht="19.35" hidden="false" customHeight="false" outlineLevel="0" collapsed="false">
      <c r="A91" s="6" t="s">
        <v>105</v>
      </c>
      <c r="B91" s="7" t="s">
        <v>23</v>
      </c>
      <c r="C91" s="7" t="n">
        <v>5</v>
      </c>
      <c r="D91" s="7" t="n">
        <v>3</v>
      </c>
      <c r="E91" s="7" t="n">
        <v>2542498</v>
      </c>
      <c r="F91" s="7" t="n">
        <v>286912</v>
      </c>
      <c r="G91" s="7" t="n">
        <v>2185862</v>
      </c>
      <c r="H91" s="8" t="n">
        <f aca="false">E91-(F91+G91)</f>
        <v>69724</v>
      </c>
      <c r="I91" s="8" t="n">
        <v>291971</v>
      </c>
      <c r="J91" s="9" t="n">
        <f aca="false">(F91/I91)*100</f>
        <v>98.2672936695768</v>
      </c>
      <c r="K91" s="9" t="n">
        <f aca="false">((F91+G91)/E91)*100</f>
        <v>97.257657626476</v>
      </c>
    </row>
    <row r="92" customFormat="false" ht="19.35" hidden="false" customHeight="false" outlineLevel="0" collapsed="false">
      <c r="A92" s="6" t="s">
        <v>106</v>
      </c>
      <c r="B92" s="7" t="s">
        <v>14</v>
      </c>
      <c r="C92" s="7" t="n">
        <v>10</v>
      </c>
      <c r="D92" s="7" t="n">
        <v>5</v>
      </c>
      <c r="E92" s="7" t="n">
        <v>5558482</v>
      </c>
      <c r="F92" s="7" t="n">
        <v>3277540</v>
      </c>
      <c r="G92" s="7" t="n">
        <v>1913870</v>
      </c>
      <c r="H92" s="8" t="n">
        <f aca="false">E92-(F92+G92)</f>
        <v>367072</v>
      </c>
      <c r="I92" s="8" t="n">
        <v>3459085</v>
      </c>
      <c r="J92" s="9" t="n">
        <f aca="false">(F92/I92)*100</f>
        <v>94.7516467505135</v>
      </c>
      <c r="K92" s="9" t="n">
        <f aca="false">((F92+G92)/E92)*100</f>
        <v>93.3961826268395</v>
      </c>
    </row>
    <row r="93" customFormat="false" ht="19.35" hidden="false" customHeight="false" outlineLevel="0" collapsed="false">
      <c r="A93" s="6" t="s">
        <v>107</v>
      </c>
      <c r="B93" s="7" t="s">
        <v>23</v>
      </c>
      <c r="C93" s="7" t="n">
        <v>10</v>
      </c>
      <c r="D93" s="7" t="n">
        <v>5</v>
      </c>
      <c r="E93" s="7" t="n">
        <v>5136068</v>
      </c>
      <c r="F93" s="7" t="n">
        <v>2451567</v>
      </c>
      <c r="G93" s="7" t="n">
        <v>2658287</v>
      </c>
      <c r="H93" s="8" t="n">
        <f aca="false">E93-(F93+G93)</f>
        <v>26214</v>
      </c>
      <c r="I93" s="8" t="n">
        <v>2459618</v>
      </c>
      <c r="J93" s="9" t="n">
        <f aca="false">(F93/I93)*100</f>
        <v>99.6726727483699</v>
      </c>
      <c r="K93" s="9" t="n">
        <f aca="false">((F93+G93)/E93)*100</f>
        <v>99.4896095612441</v>
      </c>
    </row>
    <row r="94" customFormat="false" ht="19.35" hidden="false" customHeight="false" outlineLevel="0" collapsed="false">
      <c r="A94" s="6" t="s">
        <v>108</v>
      </c>
      <c r="B94" s="7" t="s">
        <v>16</v>
      </c>
      <c r="C94" s="7" t="n">
        <v>10</v>
      </c>
      <c r="D94" s="7" t="n">
        <v>5</v>
      </c>
      <c r="E94" s="7" t="n">
        <v>8680768</v>
      </c>
      <c r="F94" s="7" t="n">
        <v>3054326</v>
      </c>
      <c r="G94" s="7" t="n">
        <v>3623876</v>
      </c>
      <c r="H94" s="8" t="n">
        <f aca="false">E94-(F94+G94)</f>
        <v>2002566</v>
      </c>
      <c r="I94" s="8" t="n">
        <v>3186333</v>
      </c>
      <c r="J94" s="9" t="n">
        <f aca="false">(F94/I94)*100</f>
        <v>95.857087128056</v>
      </c>
      <c r="K94" s="9" t="n">
        <f aca="false">((F94+G94)/E94)*100</f>
        <v>76.9310042613741</v>
      </c>
    </row>
    <row r="95" customFormat="false" ht="19.35" hidden="false" customHeight="false" outlineLevel="0" collapsed="false">
      <c r="A95" s="6" t="s">
        <v>109</v>
      </c>
      <c r="B95" s="7" t="s">
        <v>21</v>
      </c>
      <c r="C95" s="7" t="n">
        <v>10</v>
      </c>
      <c r="D95" s="7" t="n">
        <v>5</v>
      </c>
      <c r="E95" s="7" t="n">
        <v>5544790</v>
      </c>
      <c r="F95" s="7" t="n">
        <v>3563024</v>
      </c>
      <c r="G95" s="7" t="n">
        <v>1928791</v>
      </c>
      <c r="H95" s="8" t="n">
        <f aca="false">E95-(F95+G95)</f>
        <v>52975</v>
      </c>
      <c r="I95" s="8" t="n">
        <v>3570389</v>
      </c>
      <c r="J95" s="9" t="n">
        <f aca="false">(F95/I95)*100</f>
        <v>99.7937199560048</v>
      </c>
      <c r="K95" s="9" t="n">
        <f aca="false">((F95+G95)/E95)*100</f>
        <v>99.0445986232121</v>
      </c>
    </row>
    <row r="96" customFormat="false" ht="19.35" hidden="false" customHeight="false" outlineLevel="0" collapsed="false">
      <c r="A96" s="6" t="s">
        <v>110</v>
      </c>
      <c r="B96" s="7" t="s">
        <v>12</v>
      </c>
      <c r="C96" s="7" t="n">
        <v>10</v>
      </c>
      <c r="D96" s="7" t="n">
        <v>5</v>
      </c>
      <c r="E96" s="7" t="n">
        <v>5054685</v>
      </c>
      <c r="F96" s="7" t="n">
        <v>783967</v>
      </c>
      <c r="G96" s="7" t="n">
        <v>3614005</v>
      </c>
      <c r="H96" s="8" t="n">
        <f aca="false">E96-(F96+G96)</f>
        <v>656713</v>
      </c>
      <c r="I96" s="8" t="n">
        <v>849764</v>
      </c>
      <c r="J96" s="9" t="n">
        <f aca="false">(F96/I96)*100</f>
        <v>92.2570266568129</v>
      </c>
      <c r="K96" s="9" t="n">
        <f aca="false">((F96+G96)/E96)*100</f>
        <v>87.0078353052663</v>
      </c>
    </row>
    <row r="97" customFormat="false" ht="19.35" hidden="false" customHeight="false" outlineLevel="0" collapsed="false">
      <c r="A97" s="6" t="s">
        <v>111</v>
      </c>
      <c r="B97" s="7" t="s">
        <v>12</v>
      </c>
      <c r="C97" s="7" t="n">
        <v>3</v>
      </c>
      <c r="D97" s="7" t="n">
        <v>2</v>
      </c>
      <c r="E97" s="7" t="n">
        <v>4100405</v>
      </c>
      <c r="F97" s="7" t="n">
        <v>92173</v>
      </c>
      <c r="G97" s="7" t="n">
        <v>3936787</v>
      </c>
      <c r="H97" s="8" t="n">
        <f aca="false">E97-(F97+G97)</f>
        <v>71445</v>
      </c>
      <c r="I97" s="8" t="n">
        <v>98605</v>
      </c>
      <c r="J97" s="9" t="n">
        <f aca="false">(F97/I97)*100</f>
        <v>93.4770042087115</v>
      </c>
      <c r="K97" s="9" t="n">
        <f aca="false">((F97+G97)/E97)*100</f>
        <v>98.2576111384119</v>
      </c>
    </row>
    <row r="98" customFormat="false" ht="19.35" hidden="false" customHeight="false" outlineLevel="0" collapsed="false">
      <c r="A98" s="6" t="s">
        <v>112</v>
      </c>
      <c r="B98" s="7" t="s">
        <v>16</v>
      </c>
      <c r="C98" s="7" t="n">
        <v>3</v>
      </c>
      <c r="D98" s="7" t="n">
        <v>2</v>
      </c>
      <c r="E98" s="7" t="n">
        <v>2512608</v>
      </c>
      <c r="F98" s="7" t="n">
        <v>36315</v>
      </c>
      <c r="G98" s="7" t="n">
        <v>2458410</v>
      </c>
      <c r="H98" s="8" t="n">
        <f aca="false">E98-(F98+G98)</f>
        <v>17883</v>
      </c>
      <c r="I98" s="8" t="n">
        <v>43687</v>
      </c>
      <c r="J98" s="9" t="n">
        <f aca="false">(F98/I98)*100</f>
        <v>83.125414883146</v>
      </c>
      <c r="K98" s="9" t="n">
        <f aca="false">((F98+G98)/E98)*100</f>
        <v>99.2882693997631</v>
      </c>
    </row>
    <row r="99" customFormat="false" ht="19.35" hidden="false" customHeight="false" outlineLevel="0" collapsed="false">
      <c r="A99" s="6" t="s">
        <v>113</v>
      </c>
      <c r="B99" s="7" t="s">
        <v>12</v>
      </c>
      <c r="C99" s="7" t="n">
        <v>93</v>
      </c>
      <c r="D99" s="7" t="n">
        <v>12</v>
      </c>
      <c r="E99" s="7" t="n">
        <v>2583955</v>
      </c>
      <c r="F99" s="7" t="n">
        <v>2371627</v>
      </c>
      <c r="G99" s="7" t="n">
        <v>211549</v>
      </c>
      <c r="H99" s="8" t="n">
        <f aca="false">E99-(F99+G99)</f>
        <v>779</v>
      </c>
      <c r="I99" s="8" t="n">
        <v>2377245</v>
      </c>
      <c r="J99" s="9" t="n">
        <f aca="false">(F99/I99)*100</f>
        <v>99.7636760199306</v>
      </c>
      <c r="K99" s="9" t="n">
        <f aca="false">((F99+G99)/E99)*100</f>
        <v>99.9698524161605</v>
      </c>
    </row>
    <row r="100" customFormat="false" ht="19.35" hidden="false" customHeight="false" outlineLevel="0" collapsed="false">
      <c r="A100" s="6" t="s">
        <v>114</v>
      </c>
      <c r="B100" s="7" t="s">
        <v>23</v>
      </c>
      <c r="C100" s="7" t="n">
        <v>93</v>
      </c>
      <c r="D100" s="7" t="n">
        <v>12</v>
      </c>
      <c r="E100" s="7" t="n">
        <v>2586704</v>
      </c>
      <c r="F100" s="7" t="n">
        <v>434094</v>
      </c>
      <c r="G100" s="7" t="n">
        <v>1962981</v>
      </c>
      <c r="H100" s="8" t="n">
        <f aca="false">E100-(F100+G100)</f>
        <v>189629</v>
      </c>
      <c r="I100" s="8" t="n">
        <v>434094</v>
      </c>
      <c r="J100" s="9" t="n">
        <f aca="false">(F100/I100)*100</f>
        <v>100</v>
      </c>
      <c r="K100" s="9" t="n">
        <f aca="false">((F100+G100)/E100)*100</f>
        <v>92.6690877657436</v>
      </c>
    </row>
    <row r="101" customFormat="false" ht="19.35" hidden="false" customHeight="false" outlineLevel="0" collapsed="false">
      <c r="A101" s="6" t="s">
        <v>115</v>
      </c>
      <c r="B101" s="7" t="s">
        <v>21</v>
      </c>
      <c r="C101" s="7" t="n">
        <v>93</v>
      </c>
      <c r="D101" s="7" t="n">
        <v>12</v>
      </c>
      <c r="E101" s="7" t="n">
        <v>2540630</v>
      </c>
      <c r="F101" s="7" t="n">
        <v>242721</v>
      </c>
      <c r="G101" s="7" t="n">
        <v>2274253</v>
      </c>
      <c r="H101" s="8" t="n">
        <f aca="false">E101-(F101+G101)</f>
        <v>23656</v>
      </c>
      <c r="I101" s="8" t="n">
        <v>298259</v>
      </c>
      <c r="J101" s="9" t="n">
        <f aca="false">(F101/I101)*100</f>
        <v>81.379271036247</v>
      </c>
      <c r="K101" s="9" t="n">
        <f aca="false">((F101+G101)/E101)*100</f>
        <v>99.0688923613434</v>
      </c>
    </row>
    <row r="102" customFormat="false" ht="19.35" hidden="false" customHeight="false" outlineLevel="0" collapsed="false">
      <c r="A102" s="6" t="s">
        <v>116</v>
      </c>
      <c r="B102" s="7" t="s">
        <v>14</v>
      </c>
      <c r="C102" s="7" t="n">
        <v>93</v>
      </c>
      <c r="D102" s="7" t="n">
        <v>12</v>
      </c>
      <c r="E102" s="7" t="n">
        <v>2624535</v>
      </c>
      <c r="F102" s="7" t="n">
        <v>207653</v>
      </c>
      <c r="G102" s="7" t="n">
        <v>2389740</v>
      </c>
      <c r="H102" s="8" t="n">
        <f aca="false">E102-(F102+G102)</f>
        <v>27142</v>
      </c>
      <c r="I102" s="8" t="n">
        <v>210188</v>
      </c>
      <c r="J102" s="9" t="n">
        <f aca="false">(F102/I102)*100</f>
        <v>98.7939368565285</v>
      </c>
      <c r="K102" s="9" t="n">
        <f aca="false">((F102+G102)/E102)*100</f>
        <v>98.9658358528273</v>
      </c>
    </row>
    <row r="103" customFormat="false" ht="19.35" hidden="false" customHeight="false" outlineLevel="0" collapsed="false">
      <c r="A103" s="6" t="s">
        <v>117</v>
      </c>
      <c r="B103" s="7" t="s">
        <v>16</v>
      </c>
      <c r="C103" s="7" t="n">
        <v>93</v>
      </c>
      <c r="D103" s="7" t="n">
        <v>12</v>
      </c>
      <c r="E103" s="7" t="n">
        <v>2474108</v>
      </c>
      <c r="F103" s="7" t="n">
        <v>2250346</v>
      </c>
      <c r="G103" s="7" t="n">
        <v>210544</v>
      </c>
      <c r="H103" s="8" t="n">
        <f aca="false">E103-(F103+G103)</f>
        <v>13218</v>
      </c>
      <c r="I103" s="8" t="n">
        <v>2295252</v>
      </c>
      <c r="J103" s="9" t="n">
        <f aca="false">(F103/I103)*100</f>
        <v>98.0435263753174</v>
      </c>
      <c r="K103" s="9" t="n">
        <f aca="false">((F103+G103)/E103)*100</f>
        <v>99.4657468469444</v>
      </c>
    </row>
    <row r="104" customFormat="false" ht="19.35" hidden="false" customHeight="false" outlineLevel="0" collapsed="false">
      <c r="A104" s="6" t="s">
        <v>118</v>
      </c>
      <c r="B104" s="7" t="s">
        <v>21</v>
      </c>
      <c r="C104" s="7" t="n">
        <v>4</v>
      </c>
      <c r="D104" s="7" t="n">
        <v>2</v>
      </c>
      <c r="E104" s="7" t="n">
        <v>2134246</v>
      </c>
      <c r="F104" s="7" t="n">
        <v>656241</v>
      </c>
      <c r="G104" s="7" t="n">
        <v>1375387</v>
      </c>
      <c r="H104" s="8" t="n">
        <f aca="false">E104-(F104+G104)</f>
        <v>102618</v>
      </c>
      <c r="I104" s="8" t="n">
        <v>682831</v>
      </c>
      <c r="J104" s="9" t="n">
        <f aca="false">(F104/I104)*100</f>
        <v>96.1059178625458</v>
      </c>
      <c r="K104" s="9" t="n">
        <f aca="false">((F104+G104)/E104)*100</f>
        <v>95.1918382417022</v>
      </c>
    </row>
    <row r="105" customFormat="false" ht="19.35" hidden="false" customHeight="false" outlineLevel="0" collapsed="false">
      <c r="A105" s="6" t="s">
        <v>119</v>
      </c>
      <c r="B105" s="7" t="s">
        <v>23</v>
      </c>
      <c r="C105" s="7" t="n">
        <v>4</v>
      </c>
      <c r="D105" s="7" t="n">
        <v>2</v>
      </c>
      <c r="E105" s="7" t="n">
        <v>2702432</v>
      </c>
      <c r="F105" s="7" t="n">
        <v>1415003</v>
      </c>
      <c r="G105" s="7" t="n">
        <v>1237720</v>
      </c>
      <c r="H105" s="8" t="n">
        <f aca="false">E105-(F105+G105)</f>
        <v>49709</v>
      </c>
      <c r="I105" s="8" t="n">
        <v>1786586</v>
      </c>
      <c r="J105" s="9" t="n">
        <f aca="false">(F105/I105)*100</f>
        <v>79.2015049933225</v>
      </c>
      <c r="K105" s="9" t="n">
        <f aca="false">((F105+G105)/E105)*100</f>
        <v>98.1605827639696</v>
      </c>
    </row>
    <row r="106" customFormat="false" ht="19.35" hidden="false" customHeight="false" outlineLevel="0" collapsed="false">
      <c r="A106" s="6" t="s">
        <v>120</v>
      </c>
      <c r="B106" s="7" t="s">
        <v>12</v>
      </c>
      <c r="C106" s="7" t="n">
        <v>4</v>
      </c>
      <c r="D106" s="7" t="n">
        <v>2</v>
      </c>
      <c r="E106" s="7" t="n">
        <v>4007778</v>
      </c>
      <c r="F106" s="7" t="n">
        <v>1338169</v>
      </c>
      <c r="G106" s="7" t="n">
        <v>2553532</v>
      </c>
      <c r="H106" s="8" t="n">
        <f aca="false">E106-(F106+G106)</f>
        <v>116077</v>
      </c>
      <c r="I106" s="8" t="n">
        <v>1357475</v>
      </c>
      <c r="J106" s="9" t="n">
        <f aca="false">(F106/I106)*100</f>
        <v>98.5778006961454</v>
      </c>
      <c r="K106" s="9" t="n">
        <f aca="false">((F106+G106)/E106)*100</f>
        <v>97.1037068420456</v>
      </c>
    </row>
    <row r="107" customFormat="false" ht="19.35" hidden="false" customHeight="false" outlineLevel="0" collapsed="false">
      <c r="A107" s="6" t="s">
        <v>121</v>
      </c>
      <c r="B107" s="7" t="s">
        <v>23</v>
      </c>
      <c r="C107" s="7" t="n">
        <v>173</v>
      </c>
      <c r="D107" s="7" t="n">
        <v>37</v>
      </c>
      <c r="E107" s="7" t="n">
        <v>1911063</v>
      </c>
      <c r="F107" s="7" t="n">
        <v>1481595</v>
      </c>
      <c r="G107" s="7" t="n">
        <v>394454</v>
      </c>
      <c r="H107" s="8" t="n">
        <f aca="false">E107-(F107+G107)</f>
        <v>35014</v>
      </c>
      <c r="I107" s="8" t="n">
        <v>1633095</v>
      </c>
      <c r="J107" s="9" t="n">
        <f aca="false">(F107/I107)*100</f>
        <v>90.7231361310885</v>
      </c>
      <c r="K107" s="9" t="n">
        <f aca="false">((F107+G107)/E107)*100</f>
        <v>98.1678259691072</v>
      </c>
    </row>
    <row r="108" customFormat="false" ht="19.35" hidden="false" customHeight="false" outlineLevel="0" collapsed="false">
      <c r="A108" s="6" t="s">
        <v>122</v>
      </c>
      <c r="B108" s="7" t="s">
        <v>14</v>
      </c>
      <c r="C108" s="7" t="n">
        <v>173</v>
      </c>
      <c r="D108" s="7" t="n">
        <v>37</v>
      </c>
      <c r="E108" s="7" t="n">
        <v>1964697</v>
      </c>
      <c r="F108" s="7" t="n">
        <v>1889751</v>
      </c>
      <c r="G108" s="7" t="n">
        <v>14992</v>
      </c>
      <c r="H108" s="8" t="n">
        <f aca="false">E108-(F108+G108)</f>
        <v>59954</v>
      </c>
      <c r="I108" s="8" t="n">
        <v>1900841</v>
      </c>
      <c r="J108" s="9" t="n">
        <f aca="false">(F108/I108)*100</f>
        <v>99.416574032231</v>
      </c>
      <c r="K108" s="9" t="n">
        <f aca="false">((F108+G108)/E108)*100</f>
        <v>96.9484353058003</v>
      </c>
    </row>
    <row r="109" customFormat="false" ht="19.35" hidden="false" customHeight="false" outlineLevel="0" collapsed="false">
      <c r="A109" s="6" t="s">
        <v>123</v>
      </c>
      <c r="B109" s="7" t="s">
        <v>21</v>
      </c>
      <c r="C109" s="7" t="n">
        <v>173</v>
      </c>
      <c r="D109" s="7" t="n">
        <v>37</v>
      </c>
      <c r="E109" s="7" t="n">
        <v>2077453</v>
      </c>
      <c r="F109" s="7" t="n">
        <v>1637644</v>
      </c>
      <c r="G109" s="7" t="n">
        <v>392568</v>
      </c>
      <c r="H109" s="8" t="n">
        <f aca="false">E109-(F109+G109)</f>
        <v>47241</v>
      </c>
      <c r="I109" s="8" t="n">
        <v>1853388</v>
      </c>
      <c r="J109" s="9" t="n">
        <f aca="false">(F109/I109)*100</f>
        <v>88.3594800441138</v>
      </c>
      <c r="K109" s="9" t="n">
        <f aca="false">((F109+G109)/E109)*100</f>
        <v>97.7260135367683</v>
      </c>
    </row>
    <row r="110" customFormat="false" ht="19.35" hidden="false" customHeight="false" outlineLevel="0" collapsed="false">
      <c r="A110" s="6" t="s">
        <v>124</v>
      </c>
      <c r="B110" s="7" t="s">
        <v>16</v>
      </c>
      <c r="C110" s="7" t="n">
        <v>173</v>
      </c>
      <c r="D110" s="7" t="n">
        <v>37</v>
      </c>
      <c r="E110" s="7" t="n">
        <v>2110250</v>
      </c>
      <c r="F110" s="7" t="n">
        <v>1628319</v>
      </c>
      <c r="G110" s="7" t="n">
        <v>432200</v>
      </c>
      <c r="H110" s="8" t="n">
        <f aca="false">E110-(F110+G110)</f>
        <v>49731</v>
      </c>
      <c r="I110" s="8" t="n">
        <v>1724314</v>
      </c>
      <c r="J110" s="9" t="n">
        <f aca="false">(F110/I110)*100</f>
        <v>94.4328585164883</v>
      </c>
      <c r="K110" s="9" t="n">
        <f aca="false">((F110+G110)/E110)*100</f>
        <v>97.6433597914939</v>
      </c>
    </row>
    <row r="111" customFormat="false" ht="19.35" hidden="false" customHeight="false" outlineLevel="0" collapsed="false">
      <c r="A111" s="6" t="s">
        <v>125</v>
      </c>
      <c r="B111" s="7" t="s">
        <v>21</v>
      </c>
      <c r="C111" s="7" t="n">
        <v>71</v>
      </c>
      <c r="D111" s="7" t="n">
        <v>20</v>
      </c>
      <c r="E111" s="7" t="n">
        <v>3963427</v>
      </c>
      <c r="F111" s="7" t="n">
        <v>676652</v>
      </c>
      <c r="G111" s="7" t="n">
        <v>3053214</v>
      </c>
      <c r="H111" s="8" t="n">
        <f aca="false">E111-(F111+G111)</f>
        <v>233561</v>
      </c>
      <c r="I111" s="8" t="n">
        <v>694917</v>
      </c>
      <c r="J111" s="9" t="n">
        <f aca="false">(F111/I111)*100</f>
        <v>97.3716285542014</v>
      </c>
      <c r="K111" s="9" t="n">
        <f aca="false">((F111+G111)/E111)*100</f>
        <v>94.1070946935569</v>
      </c>
    </row>
    <row r="112" customFormat="false" ht="19.35" hidden="false" customHeight="false" outlineLevel="0" collapsed="false">
      <c r="A112" s="6" t="s">
        <v>126</v>
      </c>
      <c r="B112" s="7" t="s">
        <v>12</v>
      </c>
      <c r="C112" s="7" t="n">
        <v>71</v>
      </c>
      <c r="D112" s="7" t="n">
        <v>20</v>
      </c>
      <c r="E112" s="7" t="n">
        <v>3774993</v>
      </c>
      <c r="F112" s="7" t="n">
        <v>522104</v>
      </c>
      <c r="G112" s="7" t="n">
        <v>3063719</v>
      </c>
      <c r="H112" s="8" t="n">
        <f aca="false">E112-(F112+G112)</f>
        <v>189170</v>
      </c>
      <c r="I112" s="8" t="n">
        <v>568765</v>
      </c>
      <c r="J112" s="9" t="n">
        <f aca="false">(F112/I112)*100</f>
        <v>91.7960844988704</v>
      </c>
      <c r="K112" s="9" t="n">
        <f aca="false">((F112+G112)/E112)*100</f>
        <v>94.9888648800144</v>
      </c>
    </row>
    <row r="113" customFormat="false" ht="19.35" hidden="false" customHeight="false" outlineLevel="0" collapsed="false">
      <c r="F113" s="11"/>
      <c r="G113" s="11"/>
      <c r="H113" s="12"/>
      <c r="I113" s="8"/>
      <c r="J113" s="11"/>
    </row>
    <row r="114" customFormat="false" ht="19.35" hidden="false" customHeight="false" outlineLevel="0" collapsed="false">
      <c r="A114" s="13" t="s">
        <v>127</v>
      </c>
      <c r="B114" s="13"/>
      <c r="C114" s="14"/>
      <c r="D114" s="14"/>
      <c r="E114" s="14" t="n">
        <f aca="false">AVERAGE(E2:E112)</f>
        <v>3593221.26126126</v>
      </c>
      <c r="F114" s="14" t="n">
        <f aca="false">AVERAGE(F2:F112)</f>
        <v>1303339.92792793</v>
      </c>
      <c r="G114" s="14" t="n">
        <f aca="false">AVERAGE(G2:G112)</f>
        <v>2115651.83783784</v>
      </c>
      <c r="H114" s="14" t="n">
        <f aca="false">AVERAGE(H2:H112)</f>
        <v>174229.495495496</v>
      </c>
      <c r="I114" s="14" t="n">
        <f aca="false">AVERAGE(I2:I112)</f>
        <v>1407058.92792793</v>
      </c>
      <c r="J114" s="14" t="n">
        <f aca="false">AVERAGE(J2:J112)</f>
        <v>89.9043128064337</v>
      </c>
      <c r="K114" s="14" t="n">
        <f aca="false">AVERAGE(K2:K112)</f>
        <v>95.9787925419521</v>
      </c>
    </row>
    <row r="115" customFormat="false" ht="21.6" hidden="false" customHeight="true" outlineLevel="0" collapsed="false">
      <c r="A115" s="15" t="s">
        <v>128</v>
      </c>
      <c r="B115" s="15"/>
      <c r="C115" s="16"/>
      <c r="D115" s="16"/>
      <c r="E115" s="16" t="n">
        <f aca="false">AVERAGE(E107:E112,E99:E103,E92:E96,E78:E82,E67:E72,E65,E57:E59,E54,E36:E41,E34,E33,E32,E29:E30,E5:E12,E3,E2)</f>
        <v>3782520.83018868</v>
      </c>
      <c r="F115" s="16" t="n">
        <f aca="false">AVERAGE(F107:F112,F99:F103,F92:F96,F78:F82,F67:F72,F65,F57:F59,F54,F36:F41,F34,F33,F32,F29:F30,F5:F12,F3,F2)</f>
        <v>1727734.18867925</v>
      </c>
      <c r="G115" s="16" t="n">
        <f aca="false">AVERAGE(G107:G112,G99:G103,G92:G96,G78:G82,G67:G72,G65,G57:G59,G54,G36:G41,G34,G33,G32,G29:G30,G5:G12,G3,G2)</f>
        <v>1944243.71698113</v>
      </c>
      <c r="H115" s="16" t="n">
        <f aca="false">AVERAGE(H107:H112,H99:H103,H92:H96,H78:H82,H67:H72,H65,H57:H59,H54,H36:H41,H34,H33,H32,H29:H30,H5:H12,H3,H2)</f>
        <v>110542.924528302</v>
      </c>
      <c r="I115" s="16" t="n">
        <f aca="false">AVERAGE(I107:I112,I99:I103,I92:I96,I78:I82,I67:I72,I65,I57:I59,I54,I36:I41,I34,I33,I32,I29:I30,I5:I12,I3,I2)</f>
        <v>1888389.90566038</v>
      </c>
      <c r="J115" s="16" t="n">
        <f aca="false">AVERAGE(J107:J112,J99:J103,J92:J96,J78:J82,J67:J72,J65,J57:J59,J54,J36:J41,J34,J33,J32,J29:J30,J5:J12,J3,J2)</f>
        <v>89.4614214318867</v>
      </c>
      <c r="K115" s="16" t="n">
        <f aca="false">AVERAGE(K107:K112,K99:K103,K92:K96,K78:K82,K67:K72,K65,K57:K59,K54,K36:K41,K34,K33,K32,K29:K30,K5:K12,K3,K2)</f>
        <v>97.6596419396106</v>
      </c>
    </row>
    <row r="116" customFormat="false" ht="15.8" hidden="false" customHeight="false" outlineLevel="0" collapsed="false">
      <c r="I116" s="17"/>
    </row>
    <row r="117" customFormat="false" ht="17" hidden="false" customHeight="false" outlineLevel="0" collapsed="false">
      <c r="A117" s="18"/>
    </row>
    <row r="118" customFormat="false" ht="15.8" hidden="false" customHeight="false" outlineLevel="0" collapsed="false">
      <c r="A118" s="5" t="s">
        <v>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S2" activePane="bottomRight" state="frozen"/>
      <selection pane="topLeft" activeCell="A1" activeCellId="0" sqref="A1"/>
      <selection pane="topRight" activeCell="S1" activeCellId="0" sqref="S1"/>
      <selection pane="bottomLeft" activeCell="A2" activeCellId="0" sqref="A2"/>
      <selection pane="bottomRight" activeCell="U3" activeCellId="0" sqref="U3 U3"/>
    </sheetView>
  </sheetViews>
  <sheetFormatPr defaultColWidth="11.41796875" defaultRowHeight="15.8" zeroHeight="false" outlineLevelRow="0" outlineLevelCol="0"/>
  <cols>
    <col collapsed="false" customWidth="true" hidden="false" outlineLevel="0" max="1" min="1" style="0" width="45.28"/>
    <col collapsed="false" customWidth="true" hidden="false" outlineLevel="0" max="2" min="2" style="0" width="30.28"/>
    <col collapsed="false" customWidth="true" hidden="false" outlineLevel="0" max="3" min="3" style="0" width="19.56"/>
    <col collapsed="false" customWidth="true" hidden="false" outlineLevel="0" max="5" min="5" style="0" width="18.41"/>
    <col collapsed="false" customWidth="true" hidden="false" outlineLevel="0" max="6" min="6" style="0" width="12.42"/>
    <col collapsed="false" customWidth="true" hidden="false" outlineLevel="0" max="7" min="7" style="19" width="16.13"/>
    <col collapsed="false" customWidth="true" hidden="false" outlineLevel="0" max="8" min="8" style="0" width="14.14"/>
    <col collapsed="false" customWidth="true" hidden="false" outlineLevel="0" max="9" min="9" style="0" width="15.7"/>
    <col collapsed="false" customWidth="true" hidden="false" outlineLevel="0" max="10" min="10" style="0" width="15.28"/>
    <col collapsed="false" customWidth="true" hidden="false" outlineLevel="0" max="11" min="11" style="0" width="14.41"/>
    <col collapsed="false" customWidth="true" hidden="false" outlineLevel="0" max="12" min="12" style="0" width="14.7"/>
    <col collapsed="false" customWidth="true" hidden="false" outlineLevel="0" max="13" min="13" style="0" width="14.99"/>
    <col collapsed="false" customWidth="true" hidden="false" outlineLevel="0" max="14" min="14" style="0" width="14.85"/>
    <col collapsed="false" customWidth="true" hidden="false" outlineLevel="0" max="15" min="15" style="0" width="15.56"/>
    <col collapsed="false" customWidth="true" hidden="false" outlineLevel="0" max="16" min="16" style="0" width="18.28"/>
    <col collapsed="false" customWidth="true" hidden="false" outlineLevel="0" max="17" min="17" style="0" width="24.7"/>
    <col collapsed="false" customWidth="true" hidden="false" outlineLevel="0" max="19" min="19" style="0" width="15.13"/>
    <col collapsed="false" customWidth="true" hidden="false" outlineLevel="0" max="21" min="20" style="0" width="14.7"/>
    <col collapsed="false" customWidth="true" hidden="false" outlineLevel="0" max="22" min="22" style="0" width="16.99"/>
    <col collapsed="false" customWidth="true" hidden="false" outlineLevel="0" max="23" min="23" style="0" width="24.28"/>
    <col collapsed="false" customWidth="true" hidden="false" outlineLevel="0" max="24" min="24" style="0" width="29.99"/>
    <col collapsed="false" customWidth="true" hidden="false" outlineLevel="0" max="25" min="25" style="0" width="24.85"/>
    <col collapsed="false" customWidth="true" hidden="false" outlineLevel="0" max="26" min="26" style="0" width="32.28"/>
    <col collapsed="false" customWidth="true" hidden="false" outlineLevel="0" max="27" min="27" style="0" width="16.56"/>
  </cols>
  <sheetData>
    <row r="1" customFormat="false" ht="64.15" hidden="false" customHeight="true" outlineLevel="0" collapsed="false">
      <c r="A1" s="20" t="s">
        <v>130</v>
      </c>
      <c r="B1" s="21" t="s">
        <v>131</v>
      </c>
      <c r="C1" s="22" t="s">
        <v>132</v>
      </c>
      <c r="D1" s="22" t="s">
        <v>133</v>
      </c>
      <c r="E1" s="22" t="s">
        <v>134</v>
      </c>
      <c r="F1" s="22" t="s">
        <v>135</v>
      </c>
      <c r="G1" s="23" t="s">
        <v>136</v>
      </c>
      <c r="H1" s="22" t="s">
        <v>137</v>
      </c>
      <c r="I1" s="22" t="s">
        <v>138</v>
      </c>
      <c r="J1" s="22" t="s">
        <v>139</v>
      </c>
      <c r="K1" s="22" t="s">
        <v>140</v>
      </c>
      <c r="L1" s="22" t="s">
        <v>141</v>
      </c>
      <c r="M1" s="22" t="s">
        <v>142</v>
      </c>
      <c r="N1" s="22" t="s">
        <v>143</v>
      </c>
      <c r="O1" s="22" t="s">
        <v>144</v>
      </c>
      <c r="P1" s="22" t="s">
        <v>145</v>
      </c>
      <c r="Q1" s="22" t="s">
        <v>146</v>
      </c>
      <c r="R1" s="22" t="s">
        <v>147</v>
      </c>
      <c r="S1" s="22" t="s">
        <v>148</v>
      </c>
      <c r="T1" s="22" t="s">
        <v>149</v>
      </c>
      <c r="U1" s="22" t="s">
        <v>150</v>
      </c>
      <c r="V1" s="22" t="s">
        <v>151</v>
      </c>
      <c r="W1" s="22" t="s">
        <v>152</v>
      </c>
      <c r="X1" s="22" t="s">
        <v>153</v>
      </c>
      <c r="Y1" s="22" t="s">
        <v>154</v>
      </c>
      <c r="Z1" s="22" t="s">
        <v>155</v>
      </c>
      <c r="AA1" s="22" t="s">
        <v>156</v>
      </c>
    </row>
    <row r="2" customFormat="false" ht="19.35" hidden="false" customHeight="false" outlineLevel="0" collapsed="false">
      <c r="A2" s="24" t="s">
        <v>11</v>
      </c>
      <c r="B2" s="25" t="s">
        <v>157</v>
      </c>
      <c r="C2" s="25" t="n">
        <v>1420</v>
      </c>
      <c r="D2" s="25" t="n">
        <v>606</v>
      </c>
      <c r="E2" s="25" t="n">
        <v>3971129</v>
      </c>
      <c r="F2" s="25" t="n">
        <v>3821946</v>
      </c>
      <c r="G2" s="26" t="n">
        <v>2750</v>
      </c>
      <c r="H2" s="25" t="n">
        <v>83173</v>
      </c>
      <c r="I2" s="25" t="n">
        <v>6307</v>
      </c>
      <c r="J2" s="25" t="n">
        <v>14828</v>
      </c>
      <c r="K2" s="25" t="n">
        <v>384</v>
      </c>
      <c r="L2" s="25" t="n">
        <v>3813904</v>
      </c>
      <c r="M2" s="25" t="n">
        <v>83235</v>
      </c>
      <c r="N2" s="25" t="n">
        <v>9932</v>
      </c>
      <c r="O2" s="25" t="n">
        <v>20927</v>
      </c>
      <c r="P2" s="25" t="n">
        <v>0.98</v>
      </c>
      <c r="Q2" s="25" t="n">
        <v>0.98</v>
      </c>
      <c r="R2" s="25" t="n">
        <v>17.03</v>
      </c>
      <c r="S2" s="25" t="n">
        <v>7.23</v>
      </c>
      <c r="T2" s="25" t="n">
        <v>2.36</v>
      </c>
      <c r="U2" s="0" t="n">
        <v>39.12</v>
      </c>
      <c r="V2" s="25" t="n">
        <v>6</v>
      </c>
      <c r="W2" s="25" t="n">
        <v>0.836490843578446</v>
      </c>
      <c r="X2" s="27" t="n">
        <v>40</v>
      </c>
      <c r="Y2" s="27" t="n">
        <v>40</v>
      </c>
      <c r="Z2" s="27" t="n">
        <v>0</v>
      </c>
      <c r="AA2" s="25" t="s">
        <v>158</v>
      </c>
    </row>
    <row r="3" customFormat="false" ht="19.35" hidden="false" customHeight="false" outlineLevel="0" collapsed="false">
      <c r="A3" s="24" t="s">
        <v>13</v>
      </c>
      <c r="B3" s="25" t="s">
        <v>159</v>
      </c>
      <c r="C3" s="25" t="n">
        <v>2873</v>
      </c>
      <c r="D3" s="25" t="n">
        <v>1047</v>
      </c>
      <c r="E3" s="25" t="n">
        <v>3156188</v>
      </c>
      <c r="F3" s="25" t="n">
        <v>3140850</v>
      </c>
      <c r="G3" s="26" t="n">
        <v>1047</v>
      </c>
      <c r="H3" s="25" t="n">
        <v>43199</v>
      </c>
      <c r="I3" s="25" t="n">
        <v>3000</v>
      </c>
      <c r="J3" s="25" t="n">
        <v>6131</v>
      </c>
      <c r="K3" s="25" t="n">
        <v>669</v>
      </c>
      <c r="L3" s="25" t="n">
        <v>3134487</v>
      </c>
      <c r="M3" s="25" t="n">
        <v>47333</v>
      </c>
      <c r="N3" s="25" t="n">
        <v>4685</v>
      </c>
      <c r="O3" s="25" t="n">
        <v>9102</v>
      </c>
      <c r="P3" s="25" t="n">
        <v>0.96</v>
      </c>
      <c r="Q3" s="25" t="n">
        <v>1</v>
      </c>
      <c r="R3" s="25" t="n">
        <v>12.55</v>
      </c>
      <c r="S3" s="25" t="n">
        <v>5.62</v>
      </c>
      <c r="T3" s="25" t="n">
        <v>2.24</v>
      </c>
      <c r="U3" s="0" t="n">
        <v>42.32</v>
      </c>
      <c r="V3" s="25" t="n">
        <v>4</v>
      </c>
      <c r="W3" s="25" t="n">
        <v>0.744676102165089</v>
      </c>
      <c r="X3" s="27" t="n">
        <v>38</v>
      </c>
      <c r="Y3" s="27" t="n">
        <v>38</v>
      </c>
      <c r="Z3" s="27" t="n">
        <v>0</v>
      </c>
      <c r="AA3" s="25" t="s">
        <v>158</v>
      </c>
    </row>
    <row r="4" customFormat="false" ht="19.35" hidden="false" customHeight="false" outlineLevel="0" collapsed="false">
      <c r="A4" s="24" t="s">
        <v>160</v>
      </c>
      <c r="B4" s="25" t="s">
        <v>161</v>
      </c>
      <c r="C4" s="25" t="n">
        <v>290</v>
      </c>
      <c r="D4" s="25" t="n">
        <v>221</v>
      </c>
      <c r="E4" s="25" t="n">
        <v>4779916</v>
      </c>
      <c r="F4" s="25" t="n">
        <v>4778611</v>
      </c>
      <c r="G4" s="26" t="n">
        <v>14639</v>
      </c>
      <c r="H4" s="25" t="n">
        <v>215442</v>
      </c>
      <c r="I4" s="25" t="n">
        <v>21623</v>
      </c>
      <c r="J4" s="25" t="n">
        <v>62906</v>
      </c>
      <c r="K4" s="25" t="n">
        <v>136</v>
      </c>
      <c r="L4" s="25" t="n">
        <v>4769235</v>
      </c>
      <c r="M4" s="25" t="n">
        <v>439804</v>
      </c>
      <c r="N4" s="25" t="n">
        <v>35068</v>
      </c>
      <c r="O4" s="25" t="n">
        <v>78184</v>
      </c>
      <c r="P4" s="25" t="n">
        <v>1</v>
      </c>
      <c r="Q4" s="25" t="n">
        <v>1</v>
      </c>
      <c r="R4" s="25" t="n">
        <v>95.72</v>
      </c>
      <c r="S4" s="25" t="n">
        <v>32.31</v>
      </c>
      <c r="T4" s="25" t="n">
        <v>2.96</v>
      </c>
      <c r="U4" s="0" t="n">
        <v>54.58</v>
      </c>
      <c r="V4" s="25" t="n">
        <v>6</v>
      </c>
      <c r="W4" s="25" t="n">
        <v>0.83236551492686</v>
      </c>
      <c r="X4" s="27" t="n">
        <v>40</v>
      </c>
      <c r="Y4" s="27" t="n">
        <v>40</v>
      </c>
      <c r="Z4" s="27" t="n">
        <v>0</v>
      </c>
      <c r="AA4" s="25" t="s">
        <v>158</v>
      </c>
    </row>
    <row r="5" customFormat="false" ht="19.35" hidden="false" customHeight="false" outlineLevel="0" collapsed="false">
      <c r="A5" s="28" t="s">
        <v>15</v>
      </c>
      <c r="B5" s="29" t="s">
        <v>162</v>
      </c>
      <c r="C5" s="29" t="n">
        <v>3202</v>
      </c>
      <c r="D5" s="29" t="n">
        <v>1872</v>
      </c>
      <c r="E5" s="29" t="n">
        <v>5594662</v>
      </c>
      <c r="F5" s="29" t="n">
        <v>5547636</v>
      </c>
      <c r="G5" s="30" t="n">
        <v>1378</v>
      </c>
      <c r="H5" s="29" t="n">
        <v>124113</v>
      </c>
      <c r="I5" s="29" t="n">
        <v>2963</v>
      </c>
      <c r="J5" s="29" t="n">
        <v>7473</v>
      </c>
      <c r="K5" s="29" t="n">
        <v>931</v>
      </c>
      <c r="L5" s="29" t="n">
        <v>5509413</v>
      </c>
      <c r="M5" s="29" t="n">
        <v>124113</v>
      </c>
      <c r="N5" s="29" t="n">
        <v>5918</v>
      </c>
      <c r="O5" s="29" t="n">
        <v>12717</v>
      </c>
      <c r="P5" s="29" t="n">
        <v>0.97</v>
      </c>
      <c r="Q5" s="29" t="n">
        <v>1</v>
      </c>
      <c r="R5" s="29" t="n">
        <v>15.54</v>
      </c>
      <c r="S5" s="29" t="n">
        <v>11.04</v>
      </c>
      <c r="T5" s="29" t="n">
        <v>1.41</v>
      </c>
      <c r="U5" s="31" t="n">
        <v>39.25</v>
      </c>
      <c r="V5" s="29" t="n">
        <v>4</v>
      </c>
      <c r="W5" s="29" t="n">
        <v>0.779297699089943</v>
      </c>
      <c r="X5" s="32" t="n">
        <v>74</v>
      </c>
      <c r="Y5" s="32" t="n">
        <v>40</v>
      </c>
      <c r="Z5" s="32" t="n">
        <v>34</v>
      </c>
      <c r="AA5" s="29" t="s">
        <v>163</v>
      </c>
    </row>
    <row r="6" customFormat="false" ht="19.35" hidden="false" customHeight="false" outlineLevel="0" collapsed="false">
      <c r="A6" s="24" t="s">
        <v>164</v>
      </c>
      <c r="B6" s="25" t="s">
        <v>161</v>
      </c>
      <c r="C6" s="25" t="n">
        <v>2071</v>
      </c>
      <c r="D6" s="25" t="n">
        <v>982</v>
      </c>
      <c r="E6" s="25" t="n">
        <v>1633828</v>
      </c>
      <c r="F6" s="25" t="n">
        <v>1563296</v>
      </c>
      <c r="G6" s="26" t="n">
        <v>741</v>
      </c>
      <c r="H6" s="25" t="n">
        <v>32140</v>
      </c>
      <c r="I6" s="25" t="n">
        <v>1592</v>
      </c>
      <c r="J6" s="25" t="n">
        <v>2275</v>
      </c>
      <c r="K6" s="25" t="n">
        <v>795</v>
      </c>
      <c r="L6" s="25" t="n">
        <v>1531524</v>
      </c>
      <c r="M6" s="25" t="n">
        <v>32140</v>
      </c>
      <c r="N6" s="25" t="n">
        <v>1926</v>
      </c>
      <c r="O6" s="25" t="n">
        <v>2561</v>
      </c>
      <c r="P6" s="25" t="n">
        <v>0.98</v>
      </c>
      <c r="Q6" s="25" t="n">
        <v>0.85</v>
      </c>
      <c r="R6" s="25" t="n">
        <v>44.69</v>
      </c>
      <c r="S6" s="25" t="n">
        <v>30.41</v>
      </c>
      <c r="T6" s="25" t="n">
        <v>1.47</v>
      </c>
      <c r="U6" s="0" t="n">
        <v>63.23</v>
      </c>
      <c r="V6" s="25" t="n">
        <v>2</v>
      </c>
      <c r="W6" s="25" t="n">
        <v>0.696630029710459</v>
      </c>
      <c r="X6" s="27" t="n">
        <v>27</v>
      </c>
      <c r="Y6" s="27" t="n">
        <v>27</v>
      </c>
      <c r="Z6" s="27" t="n">
        <v>0</v>
      </c>
      <c r="AA6" s="25" t="s">
        <v>158</v>
      </c>
    </row>
    <row r="7" customFormat="false" ht="19.35" hidden="false" customHeight="false" outlineLevel="0" collapsed="false">
      <c r="A7" s="24" t="s">
        <v>165</v>
      </c>
      <c r="B7" s="25" t="s">
        <v>157</v>
      </c>
      <c r="C7" s="25" t="n">
        <v>322</v>
      </c>
      <c r="D7" s="25" t="n">
        <v>113</v>
      </c>
      <c r="E7" s="25" t="n">
        <v>4033772</v>
      </c>
      <c r="F7" s="25" t="n">
        <v>4037765</v>
      </c>
      <c r="G7" s="26" t="n">
        <v>23395</v>
      </c>
      <c r="H7" s="25" t="n">
        <v>240154</v>
      </c>
      <c r="I7" s="25" t="n">
        <v>35732</v>
      </c>
      <c r="J7" s="25" t="n">
        <v>119611</v>
      </c>
      <c r="K7" s="25" t="n">
        <v>49</v>
      </c>
      <c r="L7" s="25" t="n">
        <v>4034060</v>
      </c>
      <c r="M7" s="25" t="n">
        <v>635317</v>
      </c>
      <c r="N7" s="25" t="n">
        <v>82328</v>
      </c>
      <c r="O7" s="25" t="n">
        <v>250001</v>
      </c>
      <c r="P7" s="25" t="n">
        <v>1</v>
      </c>
      <c r="Q7" s="25" t="n">
        <v>1</v>
      </c>
      <c r="R7" s="25" t="n">
        <v>85.64</v>
      </c>
      <c r="S7" s="25" t="n">
        <v>20.15</v>
      </c>
      <c r="T7" s="25" t="n">
        <v>4.25</v>
      </c>
      <c r="U7" s="0" t="n">
        <v>55.93</v>
      </c>
      <c r="V7" s="25" t="n">
        <v>6</v>
      </c>
      <c r="W7" s="25" t="n">
        <v>0.821050260056617</v>
      </c>
      <c r="X7" s="27" t="n">
        <v>39</v>
      </c>
      <c r="Y7" s="27" t="n">
        <v>39</v>
      </c>
      <c r="Z7" s="27" t="n">
        <v>0</v>
      </c>
      <c r="AA7" s="25" t="s">
        <v>158</v>
      </c>
    </row>
    <row r="8" customFormat="false" ht="19.35" hidden="false" customHeight="false" outlineLevel="0" collapsed="false">
      <c r="A8" s="24" t="s">
        <v>166</v>
      </c>
      <c r="B8" s="25" t="s">
        <v>162</v>
      </c>
      <c r="C8" s="25" t="n">
        <v>116</v>
      </c>
      <c r="D8" s="25" t="n">
        <v>76</v>
      </c>
      <c r="E8" s="25" t="n">
        <v>3948160</v>
      </c>
      <c r="F8" s="25" t="n">
        <v>3952968</v>
      </c>
      <c r="G8" s="26" t="n">
        <v>66827</v>
      </c>
      <c r="H8" s="25" t="n">
        <v>569446</v>
      </c>
      <c r="I8" s="25" t="n">
        <v>52013</v>
      </c>
      <c r="J8" s="25" t="n">
        <v>301486</v>
      </c>
      <c r="K8" s="25" t="n">
        <v>22</v>
      </c>
      <c r="L8" s="25" t="n">
        <v>3947341</v>
      </c>
      <c r="M8" s="25" t="n">
        <v>936566</v>
      </c>
      <c r="N8" s="25" t="n">
        <v>179425</v>
      </c>
      <c r="O8" s="25" t="n">
        <v>684261</v>
      </c>
      <c r="P8" s="25" t="n">
        <v>1</v>
      </c>
      <c r="Q8" s="25" t="n">
        <v>1</v>
      </c>
      <c r="R8" s="25" t="n">
        <v>114.25</v>
      </c>
      <c r="S8" s="25" t="n">
        <v>30.19</v>
      </c>
      <c r="T8" s="25" t="n">
        <v>3.78</v>
      </c>
      <c r="U8" s="0" t="n">
        <v>55.35</v>
      </c>
      <c r="V8" s="25" t="n">
        <v>6</v>
      </c>
      <c r="W8" s="25" t="n">
        <v>0.82237841189731</v>
      </c>
      <c r="X8" s="27" t="n">
        <v>40</v>
      </c>
      <c r="Y8" s="27" t="n">
        <v>40</v>
      </c>
      <c r="Z8" s="27" t="n">
        <v>0</v>
      </c>
      <c r="AA8" s="25" t="s">
        <v>158</v>
      </c>
    </row>
    <row r="9" customFormat="false" ht="19.35" hidden="false" customHeight="false" outlineLevel="0" collapsed="false">
      <c r="A9" s="24" t="s">
        <v>167</v>
      </c>
      <c r="B9" s="25" t="s">
        <v>159</v>
      </c>
      <c r="C9" s="25" t="n">
        <v>346</v>
      </c>
      <c r="D9" s="25" t="n">
        <v>233</v>
      </c>
      <c r="E9" s="25" t="n">
        <v>2219722</v>
      </c>
      <c r="F9" s="25" t="n">
        <v>2231266</v>
      </c>
      <c r="G9" s="26" t="n">
        <v>7658</v>
      </c>
      <c r="H9" s="25" t="n">
        <v>196807</v>
      </c>
      <c r="I9" s="25" t="n">
        <v>9576</v>
      </c>
      <c r="J9" s="25" t="n">
        <v>35888</v>
      </c>
      <c r="K9" s="25" t="n">
        <v>116</v>
      </c>
      <c r="L9" s="25" t="n">
        <v>2216960</v>
      </c>
      <c r="M9" s="25" t="n">
        <v>196807</v>
      </c>
      <c r="N9" s="25" t="n">
        <v>19112</v>
      </c>
      <c r="O9" s="25" t="n">
        <v>44888</v>
      </c>
      <c r="P9" s="25" t="n">
        <v>1</v>
      </c>
      <c r="Q9" s="25" t="n">
        <v>1</v>
      </c>
      <c r="R9" s="25" t="n">
        <v>115.84</v>
      </c>
      <c r="S9" s="25" t="n">
        <v>94.17</v>
      </c>
      <c r="T9" s="25" t="n">
        <v>1.23</v>
      </c>
      <c r="U9" s="0" t="n">
        <v>36.92</v>
      </c>
      <c r="V9" s="25" t="n">
        <v>6</v>
      </c>
      <c r="W9" s="25" t="n">
        <v>0.805636565289016</v>
      </c>
      <c r="X9" s="27" t="n">
        <v>42</v>
      </c>
      <c r="Y9" s="27" t="n">
        <v>40</v>
      </c>
      <c r="Z9" s="27" t="n">
        <v>2</v>
      </c>
      <c r="AA9" s="25" t="s">
        <v>158</v>
      </c>
    </row>
    <row r="10" customFormat="false" ht="19.35" hidden="false" customHeight="false" outlineLevel="0" collapsed="false">
      <c r="A10" s="24" t="s">
        <v>17</v>
      </c>
      <c r="B10" s="25" t="s">
        <v>162</v>
      </c>
      <c r="C10" s="25" t="n">
        <v>697</v>
      </c>
      <c r="D10" s="25" t="n">
        <v>384</v>
      </c>
      <c r="E10" s="25" t="n">
        <v>3738312</v>
      </c>
      <c r="F10" s="25" t="n">
        <v>3682600</v>
      </c>
      <c r="G10" s="26" t="n">
        <v>5234</v>
      </c>
      <c r="H10" s="25" t="n">
        <v>146046</v>
      </c>
      <c r="I10" s="25" t="n">
        <v>9590</v>
      </c>
      <c r="J10" s="25" t="n">
        <v>26650</v>
      </c>
      <c r="K10" s="25" t="n">
        <v>288</v>
      </c>
      <c r="L10" s="25" t="n">
        <v>3668706</v>
      </c>
      <c r="M10" s="25" t="n">
        <v>154230</v>
      </c>
      <c r="N10" s="25" t="n">
        <v>12739</v>
      </c>
      <c r="O10" s="25" t="n">
        <v>29484</v>
      </c>
      <c r="P10" s="25" t="n">
        <v>1</v>
      </c>
      <c r="Q10" s="25" t="n">
        <v>1</v>
      </c>
      <c r="R10" s="25" t="n">
        <v>272.73</v>
      </c>
      <c r="S10" s="25" t="n">
        <v>118.74</v>
      </c>
      <c r="T10" s="25" t="n">
        <v>2.3</v>
      </c>
      <c r="U10" s="0" t="n">
        <v>58.91</v>
      </c>
      <c r="V10" s="25" t="n">
        <v>6</v>
      </c>
      <c r="W10" s="25" t="n">
        <v>0.81628621658729</v>
      </c>
      <c r="X10" s="27" t="n">
        <v>40</v>
      </c>
      <c r="Y10" s="27" t="n">
        <v>40</v>
      </c>
      <c r="Z10" s="27" t="n">
        <v>0</v>
      </c>
      <c r="AA10" s="25" t="s">
        <v>158</v>
      </c>
    </row>
    <row r="11" customFormat="false" ht="19.35" hidden="false" customHeight="false" outlineLevel="0" collapsed="false">
      <c r="A11" s="24" t="s">
        <v>18</v>
      </c>
      <c r="B11" s="25" t="s">
        <v>159</v>
      </c>
      <c r="C11" s="25" t="n">
        <v>795</v>
      </c>
      <c r="D11" s="25" t="n">
        <v>444</v>
      </c>
      <c r="E11" s="25" t="n">
        <v>3599150</v>
      </c>
      <c r="F11" s="25" t="n">
        <v>3571616</v>
      </c>
      <c r="G11" s="26" t="n">
        <v>4562</v>
      </c>
      <c r="H11" s="25" t="n">
        <v>85794</v>
      </c>
      <c r="I11" s="25" t="n">
        <v>8044</v>
      </c>
      <c r="J11" s="25" t="n">
        <v>22264</v>
      </c>
      <c r="K11" s="25" t="n">
        <v>323</v>
      </c>
      <c r="L11" s="25" t="n">
        <v>3558745</v>
      </c>
      <c r="M11" s="25" t="n">
        <v>154103</v>
      </c>
      <c r="N11" s="25" t="n">
        <v>11018</v>
      </c>
      <c r="O11" s="25" t="n">
        <v>25409</v>
      </c>
      <c r="P11" s="25" t="n">
        <v>1</v>
      </c>
      <c r="Q11" s="25" t="n">
        <v>1</v>
      </c>
      <c r="R11" s="25" t="n">
        <v>42.29</v>
      </c>
      <c r="S11" s="25" t="n">
        <v>27.99</v>
      </c>
      <c r="T11" s="25" t="n">
        <v>1.51</v>
      </c>
      <c r="U11" s="0" t="n">
        <v>58.94</v>
      </c>
      <c r="V11" s="25" t="n">
        <v>6</v>
      </c>
      <c r="W11" s="25" t="n">
        <v>0.820110220471005</v>
      </c>
      <c r="X11" s="27" t="n">
        <v>40</v>
      </c>
      <c r="Y11" s="27" t="n">
        <v>40</v>
      </c>
      <c r="Z11" s="27" t="n">
        <v>0</v>
      </c>
      <c r="AA11" s="25" t="s">
        <v>158</v>
      </c>
    </row>
    <row r="12" customFormat="false" ht="19.35" hidden="false" customHeight="false" outlineLevel="0" collapsed="false">
      <c r="A12" s="24" t="s">
        <v>19</v>
      </c>
      <c r="B12" s="25" t="s">
        <v>157</v>
      </c>
      <c r="C12" s="25" t="n">
        <v>509</v>
      </c>
      <c r="D12" s="25" t="n">
        <v>375</v>
      </c>
      <c r="E12" s="25" t="n">
        <v>3705686</v>
      </c>
      <c r="F12" s="25" t="n">
        <v>3709480</v>
      </c>
      <c r="G12" s="26" t="n">
        <v>6665</v>
      </c>
      <c r="H12" s="25" t="n">
        <v>115469</v>
      </c>
      <c r="I12" s="25" t="n">
        <v>9892</v>
      </c>
      <c r="J12" s="25" t="n">
        <v>26706</v>
      </c>
      <c r="K12" s="25" t="n">
        <v>191</v>
      </c>
      <c r="L12" s="25" t="n">
        <v>3692853</v>
      </c>
      <c r="M12" s="25" t="n">
        <v>179999</v>
      </c>
      <c r="N12" s="25" t="n">
        <v>19334</v>
      </c>
      <c r="O12" s="25" t="n">
        <v>53401</v>
      </c>
      <c r="P12" s="25" t="n">
        <v>1</v>
      </c>
      <c r="Q12" s="25" t="n">
        <v>1</v>
      </c>
      <c r="R12" s="25" t="n">
        <v>104.73</v>
      </c>
      <c r="S12" s="25" t="n">
        <v>108.91</v>
      </c>
      <c r="T12" s="25" t="n">
        <v>0.96</v>
      </c>
      <c r="U12" s="0" t="n">
        <v>59.28</v>
      </c>
      <c r="V12" s="25" t="n">
        <v>6</v>
      </c>
      <c r="W12" s="25" t="n">
        <v>0.833208705736727</v>
      </c>
      <c r="X12" s="27" t="n">
        <v>40</v>
      </c>
      <c r="Y12" s="27" t="n">
        <v>40</v>
      </c>
      <c r="Z12" s="27" t="n">
        <v>0</v>
      </c>
      <c r="AA12" s="25" t="s">
        <v>158</v>
      </c>
    </row>
    <row r="13" customFormat="false" ht="19.35" hidden="false" customHeight="false" outlineLevel="0" collapsed="false">
      <c r="A13" s="24" t="s">
        <v>20</v>
      </c>
      <c r="B13" s="25" t="s">
        <v>161</v>
      </c>
      <c r="C13" s="25" t="n">
        <v>634</v>
      </c>
      <c r="D13" s="25" t="n">
        <v>383</v>
      </c>
      <c r="E13" s="25" t="n">
        <v>3833143</v>
      </c>
      <c r="F13" s="25" t="n">
        <v>3820263</v>
      </c>
      <c r="G13" s="26" t="n">
        <v>6048</v>
      </c>
      <c r="H13" s="25" t="n">
        <v>191694</v>
      </c>
      <c r="I13" s="25" t="n">
        <v>9975</v>
      </c>
      <c r="J13" s="25" t="n">
        <v>38524</v>
      </c>
      <c r="K13" s="25" t="n">
        <v>243</v>
      </c>
      <c r="L13" s="25" t="n">
        <v>3800327</v>
      </c>
      <c r="M13" s="25" t="n">
        <v>224074</v>
      </c>
      <c r="N13" s="25" t="n">
        <v>15639</v>
      </c>
      <c r="O13" s="25" t="n">
        <v>41640</v>
      </c>
      <c r="P13" s="25" t="n">
        <v>1</v>
      </c>
      <c r="Q13" s="25" t="n">
        <v>1</v>
      </c>
      <c r="R13" s="25" t="n">
        <v>68.02</v>
      </c>
      <c r="S13" s="25" t="n">
        <v>59.46</v>
      </c>
      <c r="T13" s="25" t="n">
        <v>1.14</v>
      </c>
      <c r="U13" s="0" t="n">
        <v>56.02</v>
      </c>
      <c r="V13" s="25" t="n">
        <v>6</v>
      </c>
      <c r="W13" s="25" t="n">
        <v>0.781891768059955</v>
      </c>
      <c r="X13" s="27" t="n">
        <v>39</v>
      </c>
      <c r="Y13" s="27" t="n">
        <v>39</v>
      </c>
      <c r="Z13" s="27" t="n">
        <v>0</v>
      </c>
      <c r="AA13" s="25" t="s">
        <v>158</v>
      </c>
    </row>
    <row r="14" customFormat="false" ht="19.35" hidden="false" customHeight="false" outlineLevel="0" collapsed="false">
      <c r="A14" s="24" t="s">
        <v>22</v>
      </c>
      <c r="B14" s="25" t="s">
        <v>168</v>
      </c>
      <c r="C14" s="25" t="n">
        <v>187</v>
      </c>
      <c r="D14" s="25" t="n">
        <v>137</v>
      </c>
      <c r="E14" s="25" t="n">
        <v>3756819</v>
      </c>
      <c r="F14" s="25" t="n">
        <v>3641019</v>
      </c>
      <c r="G14" s="26" t="n">
        <v>20079</v>
      </c>
      <c r="H14" s="25" t="n">
        <v>239955</v>
      </c>
      <c r="I14" s="25" t="n">
        <v>26577</v>
      </c>
      <c r="J14" s="25" t="n">
        <v>78604</v>
      </c>
      <c r="K14" s="25" t="n">
        <v>75</v>
      </c>
      <c r="L14" s="25" t="n">
        <v>3631841</v>
      </c>
      <c r="M14" s="25" t="n">
        <v>239955</v>
      </c>
      <c r="N14" s="25" t="n">
        <v>48425</v>
      </c>
      <c r="O14" s="25" t="n">
        <v>104596</v>
      </c>
      <c r="P14" s="25" t="n">
        <v>1</v>
      </c>
      <c r="Q14" s="25" t="n">
        <v>1</v>
      </c>
      <c r="R14" s="25" t="n">
        <v>67.53</v>
      </c>
      <c r="S14" s="25" t="n">
        <v>54.53</v>
      </c>
      <c r="T14" s="25" t="n">
        <v>1.24</v>
      </c>
      <c r="U14" s="0" t="n">
        <v>41.31</v>
      </c>
      <c r="V14" s="25" t="n">
        <v>6</v>
      </c>
      <c r="W14" s="25" t="n">
        <v>0.846084480776555</v>
      </c>
      <c r="X14" s="27" t="n">
        <v>40</v>
      </c>
      <c r="Y14" s="27" t="n">
        <v>38</v>
      </c>
      <c r="Z14" s="27" t="n">
        <v>2</v>
      </c>
      <c r="AA14" s="25" t="s">
        <v>158</v>
      </c>
    </row>
    <row r="15" customFormat="false" ht="19.35" hidden="false" customHeight="false" outlineLevel="0" collapsed="false">
      <c r="A15" s="24" t="s">
        <v>169</v>
      </c>
      <c r="B15" s="25" t="s">
        <v>162</v>
      </c>
      <c r="C15" s="25" t="n">
        <v>258</v>
      </c>
      <c r="D15" s="25" t="n">
        <v>191</v>
      </c>
      <c r="E15" s="25" t="n">
        <v>4481961</v>
      </c>
      <c r="F15" s="25" t="n">
        <v>4488077</v>
      </c>
      <c r="G15" s="26" t="n">
        <v>25078</v>
      </c>
      <c r="H15" s="25" t="n">
        <v>302895</v>
      </c>
      <c r="I15" s="25" t="n">
        <v>23498</v>
      </c>
      <c r="J15" s="25" t="n">
        <v>77839</v>
      </c>
      <c r="K15" s="25" t="n">
        <v>71</v>
      </c>
      <c r="L15" s="25" t="n">
        <v>4473249</v>
      </c>
      <c r="M15" s="25" t="n">
        <v>374950</v>
      </c>
      <c r="N15" s="25" t="n">
        <v>63004</v>
      </c>
      <c r="O15" s="25" t="n">
        <v>136550</v>
      </c>
      <c r="P15" s="25" t="n">
        <v>1</v>
      </c>
      <c r="Q15" s="25" t="n">
        <v>1</v>
      </c>
      <c r="R15" s="25" t="n">
        <v>35.73</v>
      </c>
      <c r="S15" s="25" t="n">
        <v>19.95</v>
      </c>
      <c r="T15" s="25" t="n">
        <v>1.79</v>
      </c>
      <c r="U15" s="0" t="n">
        <v>41.23</v>
      </c>
      <c r="V15" s="25" t="n">
        <v>6</v>
      </c>
      <c r="W15" s="25" t="n">
        <v>0.850160697660105</v>
      </c>
      <c r="X15" s="27" t="n">
        <v>42</v>
      </c>
      <c r="Y15" s="27" t="n">
        <v>40</v>
      </c>
      <c r="Z15" s="27" t="n">
        <v>2</v>
      </c>
      <c r="AA15" s="25" t="s">
        <v>158</v>
      </c>
    </row>
    <row r="16" customFormat="false" ht="19.35" hidden="false" customHeight="false" outlineLevel="0" collapsed="false">
      <c r="A16" s="24" t="s">
        <v>170</v>
      </c>
      <c r="B16" s="25" t="s">
        <v>159</v>
      </c>
      <c r="C16" s="25" t="n">
        <v>337</v>
      </c>
      <c r="D16" s="25" t="n">
        <v>280</v>
      </c>
      <c r="E16" s="25" t="n">
        <v>4749973</v>
      </c>
      <c r="F16" s="25" t="n">
        <v>4763757</v>
      </c>
      <c r="G16" s="26" t="n">
        <v>16985</v>
      </c>
      <c r="H16" s="25" t="n">
        <v>158962</v>
      </c>
      <c r="I16" s="25" t="n">
        <v>17013</v>
      </c>
      <c r="J16" s="25" t="n">
        <v>54398</v>
      </c>
      <c r="K16" s="25" t="n">
        <v>107</v>
      </c>
      <c r="L16" s="25" t="n">
        <v>4747352</v>
      </c>
      <c r="M16" s="25" t="n">
        <v>300179</v>
      </c>
      <c r="N16" s="25" t="n">
        <v>44368</v>
      </c>
      <c r="O16" s="25" t="n">
        <v>92833</v>
      </c>
      <c r="P16" s="25" t="n">
        <v>1</v>
      </c>
      <c r="Q16" s="25" t="n">
        <v>1</v>
      </c>
      <c r="R16" s="25" t="n">
        <v>59.29</v>
      </c>
      <c r="S16" s="25" t="n">
        <v>29.09</v>
      </c>
      <c r="T16" s="25" t="n">
        <v>2.04</v>
      </c>
      <c r="U16" s="0" t="n">
        <v>37.36</v>
      </c>
      <c r="V16" s="25" t="n">
        <v>6</v>
      </c>
      <c r="W16" s="25" t="n">
        <v>0.876652455522312</v>
      </c>
      <c r="X16" s="27" t="n">
        <v>42</v>
      </c>
      <c r="Y16" s="27" t="n">
        <v>40</v>
      </c>
      <c r="Z16" s="27" t="n">
        <v>2</v>
      </c>
      <c r="AA16" s="25" t="s">
        <v>158</v>
      </c>
    </row>
    <row r="17" customFormat="false" ht="19.35" hidden="false" customHeight="false" outlineLevel="0" collapsed="false">
      <c r="A17" s="24" t="s">
        <v>26</v>
      </c>
      <c r="B17" s="25" t="s">
        <v>161</v>
      </c>
      <c r="C17" s="25" t="n">
        <v>197</v>
      </c>
      <c r="D17" s="25" t="n">
        <v>106</v>
      </c>
      <c r="E17" s="25" t="n">
        <v>3955482</v>
      </c>
      <c r="F17" s="25" t="n">
        <v>3962741</v>
      </c>
      <c r="G17" s="26" t="n">
        <v>49225</v>
      </c>
      <c r="H17" s="25" t="n">
        <v>358489</v>
      </c>
      <c r="I17" s="25" t="n">
        <v>37384</v>
      </c>
      <c r="J17" s="25" t="n">
        <v>234551</v>
      </c>
      <c r="K17" s="25" t="n">
        <v>55</v>
      </c>
      <c r="L17" s="25" t="n">
        <v>3954189</v>
      </c>
      <c r="M17" s="25" t="n">
        <v>628658</v>
      </c>
      <c r="N17" s="25" t="n">
        <v>71894</v>
      </c>
      <c r="O17" s="25" t="n">
        <v>221848</v>
      </c>
      <c r="P17" s="25" t="n">
        <v>1</v>
      </c>
      <c r="Q17" s="25" t="n">
        <v>1</v>
      </c>
      <c r="R17" s="25" t="n">
        <v>60.33</v>
      </c>
      <c r="S17" s="25" t="n">
        <v>21.37</v>
      </c>
      <c r="T17" s="25" t="n">
        <v>2.82</v>
      </c>
      <c r="U17" s="0" t="n">
        <v>41.33</v>
      </c>
      <c r="V17" s="25" t="n">
        <v>6</v>
      </c>
      <c r="W17" s="25" t="n">
        <v>0.83737925615137</v>
      </c>
      <c r="X17" s="27" t="n">
        <v>41</v>
      </c>
      <c r="Y17" s="27" t="n">
        <v>39</v>
      </c>
      <c r="Z17" s="27" t="n">
        <v>2</v>
      </c>
      <c r="AA17" s="25" t="s">
        <v>158</v>
      </c>
    </row>
    <row r="18" customFormat="false" ht="19.35" hidden="false" customHeight="false" outlineLevel="0" collapsed="false">
      <c r="A18" s="24" t="s">
        <v>171</v>
      </c>
      <c r="B18" s="25" t="s">
        <v>168</v>
      </c>
      <c r="C18" s="25" t="n">
        <v>315</v>
      </c>
      <c r="D18" s="25" t="n">
        <v>126</v>
      </c>
      <c r="E18" s="25" t="n">
        <v>2169194</v>
      </c>
      <c r="F18" s="25" t="n">
        <v>2150451</v>
      </c>
      <c r="G18" s="26" t="n">
        <v>11795</v>
      </c>
      <c r="H18" s="25" t="n">
        <v>136986</v>
      </c>
      <c r="I18" s="25" t="n">
        <v>17067</v>
      </c>
      <c r="J18" s="25" t="n">
        <v>49936</v>
      </c>
      <c r="K18" s="25" t="n">
        <v>74</v>
      </c>
      <c r="L18" s="25" t="n">
        <v>2145474</v>
      </c>
      <c r="M18" s="25" t="n">
        <v>165439</v>
      </c>
      <c r="N18" s="25" t="n">
        <v>28993</v>
      </c>
      <c r="O18" s="25" t="n">
        <v>57112</v>
      </c>
      <c r="P18" s="25" t="n">
        <v>1</v>
      </c>
      <c r="Q18" s="25" t="n">
        <v>1</v>
      </c>
      <c r="R18" s="25" t="n">
        <v>82.1</v>
      </c>
      <c r="S18" s="25" t="n">
        <v>23.76</v>
      </c>
      <c r="T18" s="25" t="n">
        <v>3.46</v>
      </c>
      <c r="U18" s="0" t="n">
        <v>38.24</v>
      </c>
      <c r="V18" s="25" t="n">
        <v>6</v>
      </c>
      <c r="W18" s="25" t="n">
        <v>0.84737451387357</v>
      </c>
      <c r="X18" s="27" t="n">
        <v>41</v>
      </c>
      <c r="Y18" s="27" t="n">
        <v>40</v>
      </c>
      <c r="Z18" s="27" t="n">
        <v>1</v>
      </c>
      <c r="AA18" s="25" t="s">
        <v>158</v>
      </c>
    </row>
    <row r="19" customFormat="false" ht="19.35" hidden="false" customHeight="false" outlineLevel="0" collapsed="false">
      <c r="A19" s="24" t="s">
        <v>27</v>
      </c>
      <c r="B19" s="25" t="s">
        <v>157</v>
      </c>
      <c r="C19" s="25" t="n">
        <v>1469</v>
      </c>
      <c r="D19" s="25" t="n">
        <v>1139</v>
      </c>
      <c r="E19" s="25" t="n">
        <v>3718457</v>
      </c>
      <c r="F19" s="25" t="n">
        <v>3636180</v>
      </c>
      <c r="G19" s="26" t="n">
        <v>1616</v>
      </c>
      <c r="H19" s="25" t="n">
        <v>30945</v>
      </c>
      <c r="I19" s="25" t="n">
        <v>3192</v>
      </c>
      <c r="J19" s="25" t="n">
        <v>5445</v>
      </c>
      <c r="K19" s="25" t="n">
        <v>551</v>
      </c>
      <c r="L19" s="25" t="n">
        <v>3635400</v>
      </c>
      <c r="M19" s="25" t="n">
        <v>38938</v>
      </c>
      <c r="N19" s="25" t="n">
        <v>6598</v>
      </c>
      <c r="O19" s="25" t="n">
        <v>10378</v>
      </c>
      <c r="P19" s="25" t="n">
        <v>0.99</v>
      </c>
      <c r="Q19" s="25" t="n">
        <v>1</v>
      </c>
      <c r="R19" s="25" t="n">
        <v>24.95</v>
      </c>
      <c r="S19" s="25" t="n">
        <v>12.67</v>
      </c>
      <c r="T19" s="25" t="n">
        <v>1.97</v>
      </c>
      <c r="U19" s="0" t="n">
        <v>69.76</v>
      </c>
      <c r="V19" s="25" t="n">
        <v>4</v>
      </c>
      <c r="W19" s="25" t="n">
        <v>0.71650560040298</v>
      </c>
      <c r="X19" s="27" t="n">
        <v>37</v>
      </c>
      <c r="Y19" s="27" t="n">
        <v>37</v>
      </c>
      <c r="Z19" s="27" t="n">
        <v>0</v>
      </c>
      <c r="AA19" s="25" t="s">
        <v>158</v>
      </c>
    </row>
    <row r="20" customFormat="false" ht="19.35" hidden="false" customHeight="false" outlineLevel="0" collapsed="false">
      <c r="A20" s="28" t="s">
        <v>172</v>
      </c>
      <c r="B20" s="29" t="s">
        <v>159</v>
      </c>
      <c r="C20" s="29" t="n">
        <v>1176</v>
      </c>
      <c r="D20" s="29" t="n">
        <v>607</v>
      </c>
      <c r="E20" s="29" t="n">
        <v>541192</v>
      </c>
      <c r="F20" s="29" t="n">
        <v>540292</v>
      </c>
      <c r="G20" s="30" t="n">
        <v>542</v>
      </c>
      <c r="H20" s="29" t="n">
        <v>5102</v>
      </c>
      <c r="I20" s="29" t="n">
        <v>890</v>
      </c>
      <c r="J20" s="29" t="n">
        <v>1284</v>
      </c>
      <c r="K20" s="29" t="n">
        <v>426</v>
      </c>
      <c r="L20" s="29" t="n">
        <v>511011</v>
      </c>
      <c r="M20" s="29" t="n">
        <v>5102</v>
      </c>
      <c r="N20" s="29" t="n">
        <v>1200</v>
      </c>
      <c r="O20" s="29" t="n">
        <v>1368</v>
      </c>
      <c r="P20" s="29" t="n">
        <v>0.96</v>
      </c>
      <c r="Q20" s="29" t="n">
        <v>0.55</v>
      </c>
      <c r="R20" s="29" t="n">
        <v>61.28</v>
      </c>
      <c r="S20" s="29" t="n">
        <v>50.26</v>
      </c>
      <c r="T20" s="29" t="n">
        <v>1.22</v>
      </c>
      <c r="U20" s="31" t="n">
        <v>67.14</v>
      </c>
      <c r="V20" s="29" t="n">
        <v>2</v>
      </c>
      <c r="W20" s="29" t="n">
        <v>0.559965355385461</v>
      </c>
      <c r="X20" s="32" t="n">
        <v>11</v>
      </c>
      <c r="Y20" s="32" t="n">
        <v>11</v>
      </c>
      <c r="Z20" s="32" t="n">
        <v>0</v>
      </c>
      <c r="AA20" s="29" t="s">
        <v>163</v>
      </c>
    </row>
    <row r="21" customFormat="false" ht="19.35" hidden="false" customHeight="false" outlineLevel="0" collapsed="false">
      <c r="A21" s="28" t="s">
        <v>173</v>
      </c>
      <c r="B21" s="29" t="s">
        <v>168</v>
      </c>
      <c r="C21" s="29" t="n">
        <v>277</v>
      </c>
      <c r="D21" s="29" t="n">
        <v>184</v>
      </c>
      <c r="E21" s="29" t="n">
        <v>146343</v>
      </c>
      <c r="F21" s="29" t="n">
        <v>151312</v>
      </c>
      <c r="G21" s="30" t="n">
        <v>412</v>
      </c>
      <c r="H21" s="29" t="n">
        <v>28923</v>
      </c>
      <c r="I21" s="29" t="n">
        <v>822</v>
      </c>
      <c r="J21" s="29" t="n">
        <v>1574</v>
      </c>
      <c r="K21" s="29" t="n">
        <v>98</v>
      </c>
      <c r="L21" s="29" t="n">
        <v>146037</v>
      </c>
      <c r="M21" s="29" t="n">
        <v>34477</v>
      </c>
      <c r="N21" s="29" t="n">
        <v>1490</v>
      </c>
      <c r="O21" s="29" t="n">
        <v>2154</v>
      </c>
      <c r="P21" s="29" t="n">
        <v>0.94</v>
      </c>
      <c r="Q21" s="29" t="n">
        <v>0.12</v>
      </c>
      <c r="R21" s="29" t="n">
        <v>17.52</v>
      </c>
      <c r="S21" s="29" t="n">
        <v>15.75</v>
      </c>
      <c r="T21" s="29" t="n">
        <v>1.11</v>
      </c>
      <c r="U21" s="31" t="n">
        <v>62.18</v>
      </c>
      <c r="V21" s="29" t="n">
        <v>1</v>
      </c>
      <c r="W21" s="29" t="n">
        <v>0.603431637748958</v>
      </c>
      <c r="X21" s="32" t="s">
        <v>174</v>
      </c>
      <c r="Y21" s="32" t="s">
        <v>174</v>
      </c>
      <c r="Z21" s="32" t="s">
        <v>174</v>
      </c>
      <c r="AA21" s="29" t="s">
        <v>174</v>
      </c>
    </row>
    <row r="22" customFormat="false" ht="19.35" hidden="false" customHeight="false" outlineLevel="0" collapsed="false">
      <c r="A22" s="28" t="s">
        <v>29</v>
      </c>
      <c r="B22" s="29" t="s">
        <v>161</v>
      </c>
      <c r="C22" s="29" t="n">
        <v>1848</v>
      </c>
      <c r="D22" s="29" t="n">
        <v>1004</v>
      </c>
      <c r="E22" s="29" t="n">
        <v>809467</v>
      </c>
      <c r="F22" s="29" t="n">
        <v>835633</v>
      </c>
      <c r="G22" s="30" t="n">
        <v>514</v>
      </c>
      <c r="H22" s="29" t="n">
        <v>6176</v>
      </c>
      <c r="I22" s="29" t="n">
        <v>832</v>
      </c>
      <c r="J22" s="29" t="n">
        <v>1131</v>
      </c>
      <c r="K22" s="29" t="n">
        <v>652</v>
      </c>
      <c r="L22" s="29" t="n">
        <v>756989</v>
      </c>
      <c r="M22" s="29" t="n">
        <v>6400</v>
      </c>
      <c r="N22" s="29" t="n">
        <v>1161</v>
      </c>
      <c r="O22" s="29" t="n">
        <v>1331</v>
      </c>
      <c r="P22" s="29" t="n">
        <v>0.95</v>
      </c>
      <c r="Q22" s="29" t="n">
        <v>0.52</v>
      </c>
      <c r="R22" s="29" t="n">
        <v>27.18</v>
      </c>
      <c r="S22" s="29" t="n">
        <v>23.07</v>
      </c>
      <c r="T22" s="29" t="n">
        <v>1.18</v>
      </c>
      <c r="U22" s="31" t="n">
        <v>64.71</v>
      </c>
      <c r="V22" s="29" t="n">
        <v>2</v>
      </c>
      <c r="W22" s="29" t="n">
        <v>0.580829076406004</v>
      </c>
      <c r="X22" s="32" t="n">
        <v>13</v>
      </c>
      <c r="Y22" s="32" t="n">
        <v>13</v>
      </c>
      <c r="Z22" s="32" t="n">
        <v>0</v>
      </c>
      <c r="AA22" s="29" t="s">
        <v>163</v>
      </c>
    </row>
    <row r="23" customFormat="false" ht="19.35" hidden="false" customHeight="false" outlineLevel="0" collapsed="false">
      <c r="A23" s="24" t="s">
        <v>30</v>
      </c>
      <c r="B23" s="25" t="s">
        <v>162</v>
      </c>
      <c r="C23" s="25" t="n">
        <v>604</v>
      </c>
      <c r="D23" s="25" t="n">
        <v>699</v>
      </c>
      <c r="E23" s="25" t="n">
        <v>6101077</v>
      </c>
      <c r="F23" s="25" t="n">
        <v>6111058</v>
      </c>
      <c r="G23" s="26" t="n">
        <v>6829</v>
      </c>
      <c r="H23" s="25" t="n">
        <v>129042</v>
      </c>
      <c r="I23" s="25" t="n">
        <v>8743</v>
      </c>
      <c r="J23" s="25" t="n">
        <v>31250</v>
      </c>
      <c r="K23" s="25" t="n">
        <v>189</v>
      </c>
      <c r="L23" s="25" t="n">
        <v>6085473</v>
      </c>
      <c r="M23" s="25" t="n">
        <v>306529</v>
      </c>
      <c r="N23" s="25" t="n">
        <v>32198</v>
      </c>
      <c r="O23" s="25" t="n">
        <v>79440</v>
      </c>
      <c r="P23" s="25" t="n">
        <v>1</v>
      </c>
      <c r="Q23" s="25" t="n">
        <v>1</v>
      </c>
      <c r="R23" s="25" t="n">
        <v>26.01</v>
      </c>
      <c r="S23" s="25" t="n">
        <v>16.37</v>
      </c>
      <c r="T23" s="25" t="n">
        <v>1.59</v>
      </c>
      <c r="U23" s="0" t="n">
        <v>51.85</v>
      </c>
      <c r="V23" s="25" t="n">
        <v>6</v>
      </c>
      <c r="W23" s="25" t="n">
        <v>0.774968836245345</v>
      </c>
      <c r="X23" s="27" t="n">
        <v>37</v>
      </c>
      <c r="Y23" s="27" t="n">
        <v>36</v>
      </c>
      <c r="Z23" s="27" t="n">
        <v>1</v>
      </c>
      <c r="AA23" s="25" t="s">
        <v>158</v>
      </c>
    </row>
    <row r="24" customFormat="false" ht="19.35" hidden="false" customHeight="false" outlineLevel="0" collapsed="false">
      <c r="A24" s="24" t="s">
        <v>31</v>
      </c>
      <c r="B24" s="25" t="s">
        <v>157</v>
      </c>
      <c r="C24" s="25" t="n">
        <v>350</v>
      </c>
      <c r="D24" s="25" t="n">
        <v>212</v>
      </c>
      <c r="E24" s="25" t="n">
        <v>3714417</v>
      </c>
      <c r="F24" s="25" t="n">
        <v>3708888</v>
      </c>
      <c r="G24" s="26" t="n">
        <v>10697</v>
      </c>
      <c r="H24" s="25" t="n">
        <v>199865</v>
      </c>
      <c r="I24" s="25" t="n">
        <v>17495</v>
      </c>
      <c r="J24" s="25" t="n">
        <v>36074</v>
      </c>
      <c r="K24" s="25" t="n">
        <v>83</v>
      </c>
      <c r="L24" s="25" t="n">
        <v>3703099</v>
      </c>
      <c r="M24" s="25" t="n">
        <v>272385</v>
      </c>
      <c r="N24" s="25" t="n">
        <v>44616</v>
      </c>
      <c r="O24" s="25" t="n">
        <v>89507</v>
      </c>
      <c r="P24" s="25" t="n">
        <v>1</v>
      </c>
      <c r="Q24" s="25" t="n">
        <v>1</v>
      </c>
      <c r="R24" s="25" t="n">
        <v>38.01</v>
      </c>
      <c r="S24" s="25" t="n">
        <v>12.06</v>
      </c>
      <c r="T24" s="25" t="n">
        <v>3.15</v>
      </c>
      <c r="U24" s="0" t="n">
        <v>62.7</v>
      </c>
      <c r="V24" s="25" t="n">
        <v>6</v>
      </c>
      <c r="W24" s="25" t="n">
        <v>0.884239010109708</v>
      </c>
      <c r="X24" s="27" t="n">
        <v>40</v>
      </c>
      <c r="Y24" s="27" t="n">
        <v>40</v>
      </c>
      <c r="Z24" s="27" t="n">
        <v>0</v>
      </c>
      <c r="AA24" s="25" t="s">
        <v>158</v>
      </c>
    </row>
    <row r="25" customFormat="false" ht="19.35" hidden="false" customHeight="false" outlineLevel="0" collapsed="false">
      <c r="A25" s="24" t="s">
        <v>32</v>
      </c>
      <c r="B25" s="25" t="s">
        <v>162</v>
      </c>
      <c r="C25" s="25" t="n">
        <v>2544</v>
      </c>
      <c r="D25" s="25" t="n">
        <v>1033</v>
      </c>
      <c r="E25" s="25" t="n">
        <v>1923952</v>
      </c>
      <c r="F25" s="25" t="n">
        <v>1770288</v>
      </c>
      <c r="G25" s="26" t="n">
        <v>792</v>
      </c>
      <c r="H25" s="25" t="n">
        <v>31310</v>
      </c>
      <c r="I25" s="25" t="n">
        <v>1714</v>
      </c>
      <c r="J25" s="25" t="n">
        <v>2154</v>
      </c>
      <c r="K25" s="25" t="n">
        <v>937</v>
      </c>
      <c r="L25" s="25" t="n">
        <v>1749768</v>
      </c>
      <c r="M25" s="25" t="n">
        <v>31310</v>
      </c>
      <c r="N25" s="25" t="n">
        <v>1867</v>
      </c>
      <c r="O25" s="25" t="n">
        <v>2204</v>
      </c>
      <c r="P25" s="25" t="n">
        <v>0.97</v>
      </c>
      <c r="Q25" s="25" t="n">
        <v>0.89</v>
      </c>
      <c r="R25" s="25" t="n">
        <v>54.41</v>
      </c>
      <c r="S25" s="25" t="n">
        <v>35.41</v>
      </c>
      <c r="T25" s="25" t="n">
        <v>1.54</v>
      </c>
      <c r="U25" s="0" t="n">
        <v>65.4</v>
      </c>
      <c r="V25" s="25" t="n">
        <v>2</v>
      </c>
      <c r="W25" s="25" t="n">
        <v>0.66004731058305</v>
      </c>
      <c r="X25" s="27" t="n">
        <v>23</v>
      </c>
      <c r="Y25" s="27" t="n">
        <v>23</v>
      </c>
      <c r="Z25" s="27" t="n">
        <v>0</v>
      </c>
      <c r="AA25" s="25" t="s">
        <v>158</v>
      </c>
    </row>
    <row r="26" customFormat="false" ht="19.35" hidden="false" customHeight="false" outlineLevel="0" collapsed="false">
      <c r="A26" s="24" t="s">
        <v>33</v>
      </c>
      <c r="B26" s="25" t="s">
        <v>161</v>
      </c>
      <c r="C26" s="25" t="n">
        <v>2740</v>
      </c>
      <c r="D26" s="25" t="n">
        <v>1291</v>
      </c>
      <c r="E26" s="25" t="n">
        <v>2962729</v>
      </c>
      <c r="F26" s="25" t="n">
        <v>2820803</v>
      </c>
      <c r="G26" s="26" t="n">
        <v>957</v>
      </c>
      <c r="H26" s="25" t="n">
        <v>33091</v>
      </c>
      <c r="I26" s="25" t="n">
        <v>2185</v>
      </c>
      <c r="J26" s="25" t="n">
        <v>3441</v>
      </c>
      <c r="K26" s="25" t="n">
        <v>1078</v>
      </c>
      <c r="L26" s="25" t="n">
        <v>2794444</v>
      </c>
      <c r="M26" s="25" t="n">
        <v>33091</v>
      </c>
      <c r="N26" s="25" t="n">
        <v>2592</v>
      </c>
      <c r="O26" s="25" t="n">
        <v>3749</v>
      </c>
      <c r="P26" s="25" t="n">
        <v>0.99</v>
      </c>
      <c r="Q26" s="25" t="n">
        <v>0.97</v>
      </c>
      <c r="R26" s="25" t="n">
        <v>53.3</v>
      </c>
      <c r="S26" s="25" t="n">
        <v>36.23</v>
      </c>
      <c r="T26" s="25" t="n">
        <v>1.47</v>
      </c>
      <c r="U26" s="0" t="n">
        <v>63.47</v>
      </c>
      <c r="V26" s="25" t="n">
        <v>3</v>
      </c>
      <c r="W26" s="25" t="n">
        <v>0.750903533717373</v>
      </c>
      <c r="X26" s="27" t="n">
        <v>31</v>
      </c>
      <c r="Y26" s="27" t="n">
        <v>31</v>
      </c>
      <c r="Z26" s="27" t="n">
        <v>0</v>
      </c>
      <c r="AA26" s="25" t="s">
        <v>158</v>
      </c>
    </row>
    <row r="27" customFormat="false" ht="19.35" hidden="false" customHeight="false" outlineLevel="0" collapsed="false">
      <c r="A27" s="24" t="s">
        <v>34</v>
      </c>
      <c r="B27" s="25" t="s">
        <v>168</v>
      </c>
      <c r="C27" s="25" t="n">
        <v>2616</v>
      </c>
      <c r="D27" s="25" t="n">
        <v>1275</v>
      </c>
      <c r="E27" s="25" t="n">
        <v>3187223</v>
      </c>
      <c r="F27" s="25" t="n">
        <v>3062430</v>
      </c>
      <c r="G27" s="26" t="n">
        <v>1142</v>
      </c>
      <c r="H27" s="25" t="n">
        <v>35901</v>
      </c>
      <c r="I27" s="25" t="n">
        <v>2402</v>
      </c>
      <c r="J27" s="25" t="n">
        <v>3883</v>
      </c>
      <c r="K27" s="25" t="n">
        <v>1051</v>
      </c>
      <c r="L27" s="25" t="n">
        <v>3022740</v>
      </c>
      <c r="M27" s="25" t="n">
        <v>35901</v>
      </c>
      <c r="N27" s="25" t="n">
        <v>2876</v>
      </c>
      <c r="O27" s="25" t="n">
        <v>4268</v>
      </c>
      <c r="P27" s="25" t="n">
        <v>0.99</v>
      </c>
      <c r="Q27" s="25" t="n">
        <v>0.94</v>
      </c>
      <c r="R27" s="25" t="n">
        <v>39.99</v>
      </c>
      <c r="S27" s="25" t="n">
        <v>21.74</v>
      </c>
      <c r="T27" s="25" t="n">
        <v>1.84</v>
      </c>
      <c r="U27" s="0" t="n">
        <v>63.58</v>
      </c>
      <c r="V27" s="25" t="n">
        <v>3</v>
      </c>
      <c r="W27" s="25" t="n">
        <v>0.752669053627976</v>
      </c>
      <c r="X27" s="27" t="n">
        <v>30</v>
      </c>
      <c r="Y27" s="27" t="n">
        <v>30</v>
      </c>
      <c r="Z27" s="27" t="n">
        <v>0</v>
      </c>
      <c r="AA27" s="25" t="s">
        <v>158</v>
      </c>
    </row>
    <row r="28" s="1" customFormat="true" ht="19.35" hidden="false" customHeight="false" outlineLevel="0" collapsed="false">
      <c r="A28" s="33" t="s">
        <v>175</v>
      </c>
      <c r="B28" s="34" t="s">
        <v>159</v>
      </c>
      <c r="C28" s="34" t="n">
        <v>2827</v>
      </c>
      <c r="D28" s="34" t="n">
        <v>1212</v>
      </c>
      <c r="E28" s="34" t="n">
        <v>2701245</v>
      </c>
      <c r="F28" s="34" t="n">
        <v>2376007</v>
      </c>
      <c r="G28" s="35" t="n">
        <v>859</v>
      </c>
      <c r="H28" s="34" t="n">
        <v>36069</v>
      </c>
      <c r="I28" s="34" t="n">
        <v>1960</v>
      </c>
      <c r="J28" s="34" t="n">
        <v>3008</v>
      </c>
      <c r="K28" s="34" t="n">
        <v>1009</v>
      </c>
      <c r="L28" s="34" t="n">
        <v>2352843</v>
      </c>
      <c r="M28" s="34" t="n">
        <v>36069</v>
      </c>
      <c r="N28" s="34" t="n">
        <v>2332</v>
      </c>
      <c r="O28" s="34" t="n">
        <v>3226</v>
      </c>
      <c r="P28" s="34" t="n">
        <v>0.99</v>
      </c>
      <c r="Q28" s="34" t="n">
        <v>0.95</v>
      </c>
      <c r="R28" s="34" t="n">
        <v>175.92</v>
      </c>
      <c r="S28" s="34" t="n">
        <v>127.62</v>
      </c>
      <c r="T28" s="34" t="n">
        <v>1.38</v>
      </c>
      <c r="U28" s="0" t="n">
        <v>66.47</v>
      </c>
      <c r="V28" s="34" t="n">
        <v>3</v>
      </c>
      <c r="W28" s="29" t="n">
        <v>0.576083998945083</v>
      </c>
      <c r="X28" s="36" t="n">
        <v>27</v>
      </c>
      <c r="Y28" s="36" t="n">
        <v>27</v>
      </c>
      <c r="Z28" s="36" t="n">
        <v>0</v>
      </c>
      <c r="AA28" s="29" t="s">
        <v>163</v>
      </c>
    </row>
    <row r="29" customFormat="false" ht="19.35" hidden="false" customHeight="false" outlineLevel="0" collapsed="false">
      <c r="A29" s="24" t="s">
        <v>35</v>
      </c>
      <c r="B29" s="25" t="s">
        <v>161</v>
      </c>
      <c r="C29" s="25" t="n">
        <v>2639</v>
      </c>
      <c r="D29" s="25" t="n">
        <v>1205</v>
      </c>
      <c r="E29" s="25" t="n">
        <v>1503066</v>
      </c>
      <c r="F29" s="25" t="n">
        <v>1415595</v>
      </c>
      <c r="G29" s="26" t="n">
        <v>602</v>
      </c>
      <c r="H29" s="25" t="n">
        <v>27679</v>
      </c>
      <c r="I29" s="25" t="n">
        <v>1175</v>
      </c>
      <c r="J29" s="25" t="n">
        <v>1557</v>
      </c>
      <c r="K29" s="25" t="n">
        <v>964</v>
      </c>
      <c r="L29" s="25" t="n">
        <v>1357687</v>
      </c>
      <c r="M29" s="25" t="n">
        <v>27679</v>
      </c>
      <c r="N29" s="25" t="n">
        <v>1408</v>
      </c>
      <c r="O29" s="25" t="n">
        <v>1703</v>
      </c>
      <c r="P29" s="25" t="n">
        <v>0.98</v>
      </c>
      <c r="Q29" s="25" t="n">
        <v>0.85</v>
      </c>
      <c r="R29" s="25" t="n">
        <v>61.07</v>
      </c>
      <c r="S29" s="25" t="n">
        <v>38.72</v>
      </c>
      <c r="T29" s="25" t="n">
        <v>1.58</v>
      </c>
      <c r="U29" s="0" t="n">
        <v>63.41</v>
      </c>
      <c r="V29" s="25" t="n">
        <v>2</v>
      </c>
      <c r="W29" s="25" t="n">
        <v>0.648671729851067</v>
      </c>
      <c r="X29" s="27" t="n">
        <v>24</v>
      </c>
      <c r="Y29" s="27" t="n">
        <v>24</v>
      </c>
      <c r="Z29" s="27" t="n">
        <v>0</v>
      </c>
      <c r="AA29" s="25" t="s">
        <v>158</v>
      </c>
    </row>
    <row r="30" customFormat="false" ht="19.35" hidden="false" customHeight="false" outlineLevel="0" collapsed="false">
      <c r="A30" s="24" t="s">
        <v>176</v>
      </c>
      <c r="B30" s="25" t="s">
        <v>157</v>
      </c>
      <c r="C30" s="25" t="n">
        <v>970</v>
      </c>
      <c r="D30" s="25" t="n">
        <v>548</v>
      </c>
      <c r="E30" s="25" t="n">
        <v>2480452</v>
      </c>
      <c r="F30" s="25" t="n">
        <v>2442479</v>
      </c>
      <c r="G30" s="26" t="n">
        <v>2236</v>
      </c>
      <c r="H30" s="25" t="n">
        <v>38660</v>
      </c>
      <c r="I30" s="25" t="n">
        <v>4457</v>
      </c>
      <c r="J30" s="25" t="n">
        <v>9166</v>
      </c>
      <c r="K30" s="25" t="n">
        <v>215</v>
      </c>
      <c r="L30" s="25" t="n">
        <v>2436307</v>
      </c>
      <c r="M30" s="25" t="n">
        <v>72289</v>
      </c>
      <c r="N30" s="25" t="n">
        <v>11332</v>
      </c>
      <c r="O30" s="25" t="n">
        <v>17674</v>
      </c>
      <c r="P30" s="25" t="n">
        <v>0.97</v>
      </c>
      <c r="Q30" s="25" t="n">
        <v>1</v>
      </c>
      <c r="R30" s="25" t="n">
        <v>13.04</v>
      </c>
      <c r="S30" s="25" t="n">
        <v>5.84</v>
      </c>
      <c r="T30" s="25" t="n">
        <v>2.23</v>
      </c>
      <c r="U30" s="0" t="n">
        <v>36.38</v>
      </c>
      <c r="V30" s="25" t="n">
        <v>4</v>
      </c>
      <c r="W30" s="25" t="n">
        <v>0.836881976246222</v>
      </c>
      <c r="X30" s="27" t="n">
        <v>40</v>
      </c>
      <c r="Y30" s="27" t="n">
        <v>39</v>
      </c>
      <c r="Z30" s="27" t="n">
        <v>1</v>
      </c>
      <c r="AA30" s="25" t="s">
        <v>158</v>
      </c>
    </row>
    <row r="31" customFormat="false" ht="19.35" hidden="false" customHeight="false" outlineLevel="0" collapsed="false">
      <c r="A31" s="24" t="s">
        <v>177</v>
      </c>
      <c r="B31" s="25" t="s">
        <v>157</v>
      </c>
      <c r="C31" s="25" t="n">
        <v>6594</v>
      </c>
      <c r="D31" s="25" t="n">
        <v>3516</v>
      </c>
      <c r="E31" s="25" t="n">
        <v>2292775</v>
      </c>
      <c r="F31" s="25" t="n">
        <v>2606505</v>
      </c>
      <c r="G31" s="26" t="n">
        <v>376</v>
      </c>
      <c r="H31" s="25" t="n">
        <v>30395</v>
      </c>
      <c r="I31" s="25" t="n">
        <v>741</v>
      </c>
      <c r="J31" s="25" t="n">
        <v>1344</v>
      </c>
      <c r="K31" s="25" t="n">
        <v>1437</v>
      </c>
      <c r="L31" s="25" t="n">
        <v>2473228</v>
      </c>
      <c r="M31" s="25" t="n">
        <v>30395</v>
      </c>
      <c r="N31" s="25" t="n">
        <v>1721</v>
      </c>
      <c r="O31" s="25" t="n">
        <v>2281</v>
      </c>
      <c r="P31" s="25" t="n">
        <v>0.75</v>
      </c>
      <c r="Q31" s="25" t="n">
        <v>0.92</v>
      </c>
      <c r="R31" s="25" t="n">
        <v>7.53</v>
      </c>
      <c r="S31" s="25" t="n">
        <v>5.37</v>
      </c>
      <c r="T31" s="25" t="n">
        <v>1.4</v>
      </c>
      <c r="U31" s="0" t="n">
        <v>37.13</v>
      </c>
      <c r="V31" s="25" t="n">
        <v>1</v>
      </c>
      <c r="W31" s="25" t="n">
        <v>0.710212673275617</v>
      </c>
      <c r="X31" s="27" t="n">
        <v>29</v>
      </c>
      <c r="Y31" s="27" t="n">
        <v>29</v>
      </c>
      <c r="Z31" s="27" t="n">
        <v>0</v>
      </c>
      <c r="AA31" s="25" t="s">
        <v>158</v>
      </c>
    </row>
    <row r="32" customFormat="false" ht="19.35" hidden="false" customHeight="false" outlineLevel="0" collapsed="false">
      <c r="A32" s="24" t="s">
        <v>38</v>
      </c>
      <c r="B32" s="25" t="s">
        <v>157</v>
      </c>
      <c r="C32" s="25" t="n">
        <v>502</v>
      </c>
      <c r="D32" s="25" t="n">
        <v>230</v>
      </c>
      <c r="E32" s="25" t="n">
        <v>2988350</v>
      </c>
      <c r="F32" s="25" t="n">
        <v>2938384</v>
      </c>
      <c r="G32" s="26" t="n">
        <v>8008</v>
      </c>
      <c r="H32" s="25" t="n">
        <v>122452</v>
      </c>
      <c r="I32" s="25" t="n">
        <v>12776</v>
      </c>
      <c r="J32" s="25" t="n">
        <v>33419</v>
      </c>
      <c r="K32" s="25" t="n">
        <v>141</v>
      </c>
      <c r="L32" s="25" t="n">
        <v>2929116</v>
      </c>
      <c r="M32" s="25" t="n">
        <v>148187</v>
      </c>
      <c r="N32" s="25" t="n">
        <v>20774</v>
      </c>
      <c r="O32" s="25" t="n">
        <v>46927</v>
      </c>
      <c r="P32" s="25" t="n">
        <v>1</v>
      </c>
      <c r="Q32" s="25" t="n">
        <v>1</v>
      </c>
      <c r="R32" s="25" t="n">
        <v>43.24</v>
      </c>
      <c r="S32" s="25" t="n">
        <v>17.29</v>
      </c>
      <c r="T32" s="25" t="n">
        <v>2.5</v>
      </c>
      <c r="U32" s="0" t="n">
        <v>38.7</v>
      </c>
      <c r="V32" s="25" t="n">
        <v>6</v>
      </c>
      <c r="W32" s="25" t="n">
        <v>0.869950811395812</v>
      </c>
      <c r="X32" s="27" t="n">
        <v>40</v>
      </c>
      <c r="Y32" s="27" t="n">
        <v>40</v>
      </c>
      <c r="Z32" s="27" t="n">
        <v>0</v>
      </c>
      <c r="AA32" s="25" t="s">
        <v>158</v>
      </c>
    </row>
    <row r="33" customFormat="false" ht="19.35" hidden="false" customHeight="false" outlineLevel="0" collapsed="false">
      <c r="A33" s="24" t="s">
        <v>39</v>
      </c>
      <c r="B33" s="25" t="s">
        <v>159</v>
      </c>
      <c r="C33" s="25" t="n">
        <v>2831</v>
      </c>
      <c r="D33" s="25" t="n">
        <v>1211</v>
      </c>
      <c r="E33" s="25" t="n">
        <v>5162121</v>
      </c>
      <c r="F33" s="25" t="n">
        <v>5194325</v>
      </c>
      <c r="G33" s="26" t="n">
        <v>1823</v>
      </c>
      <c r="H33" s="25" t="n">
        <v>97584</v>
      </c>
      <c r="I33" s="25" t="n">
        <v>4289</v>
      </c>
      <c r="J33" s="25" t="n">
        <v>9982</v>
      </c>
      <c r="K33" s="25" t="n">
        <v>705</v>
      </c>
      <c r="L33" s="25" t="n">
        <v>5196408</v>
      </c>
      <c r="M33" s="25" t="n">
        <v>221053</v>
      </c>
      <c r="N33" s="25" t="n">
        <v>7371</v>
      </c>
      <c r="O33" s="25" t="n">
        <v>15548</v>
      </c>
      <c r="P33" s="25" t="n">
        <v>0.97</v>
      </c>
      <c r="Q33" s="25" t="n">
        <v>1</v>
      </c>
      <c r="R33" s="25" t="n">
        <v>13.41</v>
      </c>
      <c r="S33" s="25" t="n">
        <v>6.93</v>
      </c>
      <c r="T33" s="25" t="n">
        <v>1.94</v>
      </c>
      <c r="U33" s="0" t="n">
        <v>37.17</v>
      </c>
      <c r="V33" s="25" t="n">
        <v>4</v>
      </c>
      <c r="W33" s="25" t="n">
        <v>0.846796534214723</v>
      </c>
      <c r="X33" s="27" t="n">
        <v>40</v>
      </c>
      <c r="Y33" s="27" t="n">
        <v>40</v>
      </c>
      <c r="Z33" s="27" t="n">
        <v>0</v>
      </c>
      <c r="AA33" s="25" t="s">
        <v>158</v>
      </c>
    </row>
    <row r="34" customFormat="false" ht="19.35" hidden="false" customHeight="false" outlineLevel="0" collapsed="false">
      <c r="A34" s="24" t="s">
        <v>40</v>
      </c>
      <c r="B34" s="25" t="s">
        <v>168</v>
      </c>
      <c r="C34" s="25" t="n">
        <v>172</v>
      </c>
      <c r="D34" s="25" t="n">
        <v>85</v>
      </c>
      <c r="E34" s="25" t="n">
        <v>4658812</v>
      </c>
      <c r="F34" s="25" t="n">
        <v>4665826</v>
      </c>
      <c r="G34" s="26" t="n">
        <v>84615</v>
      </c>
      <c r="H34" s="25" t="n">
        <v>667350</v>
      </c>
      <c r="I34" s="25" t="n">
        <v>54892</v>
      </c>
      <c r="J34" s="25" t="n">
        <v>224777</v>
      </c>
      <c r="K34" s="25" t="n">
        <v>44</v>
      </c>
      <c r="L34" s="25" t="n">
        <v>4660568</v>
      </c>
      <c r="M34" s="25" t="n">
        <v>667350</v>
      </c>
      <c r="N34" s="25" t="n">
        <v>105922</v>
      </c>
      <c r="O34" s="25" t="n">
        <v>274978</v>
      </c>
      <c r="P34" s="25" t="n">
        <v>1</v>
      </c>
      <c r="Q34" s="25" t="n">
        <v>1</v>
      </c>
      <c r="R34" s="25" t="n">
        <v>147.89</v>
      </c>
      <c r="S34" s="25" t="n">
        <v>42.48</v>
      </c>
      <c r="T34" s="25" t="n">
        <v>3.48</v>
      </c>
      <c r="U34" s="0" t="n">
        <v>35.4</v>
      </c>
      <c r="V34" s="25" t="n">
        <v>6</v>
      </c>
      <c r="W34" s="25" t="n">
        <v>0.919252255778688</v>
      </c>
      <c r="X34" s="27" t="n">
        <v>40</v>
      </c>
      <c r="Y34" s="27" t="n">
        <v>40</v>
      </c>
      <c r="Z34" s="27" t="n">
        <v>0</v>
      </c>
      <c r="AA34" s="25" t="s">
        <v>158</v>
      </c>
    </row>
    <row r="35" customFormat="false" ht="19.35" hidden="false" customHeight="false" outlineLevel="0" collapsed="false">
      <c r="A35" s="24" t="s">
        <v>178</v>
      </c>
      <c r="B35" s="25" t="s">
        <v>161</v>
      </c>
      <c r="C35" s="25" t="n">
        <v>353</v>
      </c>
      <c r="D35" s="25" t="n">
        <v>254</v>
      </c>
      <c r="E35" s="25" t="n">
        <v>5556367</v>
      </c>
      <c r="F35" s="25" t="n">
        <v>5569355</v>
      </c>
      <c r="G35" s="26" t="n">
        <v>19385</v>
      </c>
      <c r="H35" s="25" t="n">
        <v>203432</v>
      </c>
      <c r="I35" s="25" t="n">
        <v>21927</v>
      </c>
      <c r="J35" s="25" t="n">
        <v>80869</v>
      </c>
      <c r="K35" s="25" t="n">
        <v>133</v>
      </c>
      <c r="L35" s="25" t="n">
        <v>5555855</v>
      </c>
      <c r="M35" s="25" t="n">
        <v>292059</v>
      </c>
      <c r="N35" s="25" t="n">
        <v>41773</v>
      </c>
      <c r="O35" s="25" t="n">
        <v>111002</v>
      </c>
      <c r="P35" s="25" t="n">
        <v>1</v>
      </c>
      <c r="Q35" s="25" t="n">
        <v>1</v>
      </c>
      <c r="R35" s="25" t="n">
        <v>65.2</v>
      </c>
      <c r="S35" s="25" t="n">
        <v>27.31</v>
      </c>
      <c r="T35" s="25" t="n">
        <v>2.39</v>
      </c>
      <c r="U35" s="0" t="n">
        <v>37.09</v>
      </c>
      <c r="V35" s="25" t="n">
        <v>6</v>
      </c>
      <c r="W35" s="25" t="n">
        <v>0.895201759926322</v>
      </c>
      <c r="X35" s="27" t="n">
        <v>40</v>
      </c>
      <c r="Y35" s="27" t="n">
        <v>40</v>
      </c>
      <c r="Z35" s="27" t="n">
        <v>0</v>
      </c>
      <c r="AA35" s="25" t="s">
        <v>158</v>
      </c>
    </row>
    <row r="36" customFormat="false" ht="19.35" hidden="false" customHeight="false" outlineLevel="0" collapsed="false">
      <c r="A36" s="24" t="s">
        <v>42</v>
      </c>
      <c r="B36" s="25" t="s">
        <v>162</v>
      </c>
      <c r="C36" s="25" t="n">
        <v>179</v>
      </c>
      <c r="D36" s="25" t="n">
        <v>280</v>
      </c>
      <c r="E36" s="25" t="n">
        <v>5192368</v>
      </c>
      <c r="F36" s="25" t="n">
        <v>5182207</v>
      </c>
      <c r="G36" s="26" t="n">
        <v>11499</v>
      </c>
      <c r="H36" s="25" t="n">
        <v>176456</v>
      </c>
      <c r="I36" s="25" t="n">
        <v>18508</v>
      </c>
      <c r="J36" s="25" t="n">
        <v>40581</v>
      </c>
      <c r="K36" s="25" t="n">
        <v>81</v>
      </c>
      <c r="L36" s="25" t="n">
        <v>5187309</v>
      </c>
      <c r="M36" s="25" t="n">
        <v>343231</v>
      </c>
      <c r="N36" s="25" t="n">
        <v>64041</v>
      </c>
      <c r="O36" s="25" t="n">
        <v>118805</v>
      </c>
      <c r="P36" s="25" t="n">
        <v>1</v>
      </c>
      <c r="Q36" s="25" t="n">
        <v>1</v>
      </c>
      <c r="R36" s="25" t="n">
        <v>48.21</v>
      </c>
      <c r="S36" s="25" t="n">
        <v>16.84</v>
      </c>
      <c r="T36" s="25" t="n">
        <v>2.86</v>
      </c>
      <c r="U36" s="0" t="n">
        <v>37.95</v>
      </c>
      <c r="V36" s="25" t="n">
        <v>6</v>
      </c>
      <c r="W36" s="25" t="n">
        <v>0.898090596887635</v>
      </c>
      <c r="X36" s="27" t="n">
        <v>39</v>
      </c>
      <c r="Y36" s="27" t="n">
        <v>39</v>
      </c>
      <c r="Z36" s="27" t="n">
        <v>0</v>
      </c>
      <c r="AA36" s="25" t="s">
        <v>158</v>
      </c>
    </row>
    <row r="37" customFormat="false" ht="19.35" hidden="false" customHeight="false" outlineLevel="0" collapsed="false">
      <c r="A37" s="24" t="s">
        <v>179</v>
      </c>
      <c r="B37" s="25" t="s">
        <v>168</v>
      </c>
      <c r="C37" s="25" t="n">
        <v>320</v>
      </c>
      <c r="D37" s="25" t="n">
        <v>1173</v>
      </c>
      <c r="E37" s="25" t="n">
        <v>5305938</v>
      </c>
      <c r="F37" s="25" t="n">
        <v>5477405</v>
      </c>
      <c r="G37" s="26" t="n">
        <v>7326</v>
      </c>
      <c r="H37" s="25" t="n">
        <v>251766</v>
      </c>
      <c r="I37" s="25" t="n">
        <v>4670</v>
      </c>
      <c r="J37" s="25" t="n">
        <v>38324</v>
      </c>
      <c r="K37" s="25" t="n">
        <v>169</v>
      </c>
      <c r="L37" s="25" t="n">
        <v>5339807</v>
      </c>
      <c r="M37" s="25" t="n">
        <v>287700</v>
      </c>
      <c r="N37" s="25" t="n">
        <v>31596</v>
      </c>
      <c r="O37" s="25" t="n">
        <v>111228</v>
      </c>
      <c r="P37" s="25" t="n">
        <v>1</v>
      </c>
      <c r="Q37" s="25" t="n">
        <v>0.7</v>
      </c>
      <c r="R37" s="25" t="n">
        <v>28.04</v>
      </c>
      <c r="S37" s="25" t="n">
        <v>23.3</v>
      </c>
      <c r="T37" s="25" t="n">
        <v>1.2</v>
      </c>
      <c r="U37" s="0" t="n">
        <v>51.42</v>
      </c>
      <c r="V37" s="25" t="n">
        <v>4</v>
      </c>
      <c r="W37" s="25" t="n">
        <v>0.754284930939714</v>
      </c>
      <c r="X37" s="27" t="n">
        <v>15</v>
      </c>
      <c r="Y37" s="27" t="n">
        <v>15</v>
      </c>
      <c r="Z37" s="27" t="n">
        <v>0</v>
      </c>
      <c r="AA37" s="25" t="s">
        <v>158</v>
      </c>
    </row>
    <row r="38" customFormat="false" ht="19.35" hidden="false" customHeight="false" outlineLevel="0" collapsed="false">
      <c r="A38" s="24" t="s">
        <v>180</v>
      </c>
      <c r="B38" s="25" t="s">
        <v>168</v>
      </c>
      <c r="C38" s="25" t="n">
        <v>2116</v>
      </c>
      <c r="D38" s="25" t="n">
        <v>828</v>
      </c>
      <c r="E38" s="25" t="n">
        <v>2874556</v>
      </c>
      <c r="F38" s="25" t="n">
        <v>2599144</v>
      </c>
      <c r="G38" s="26" t="n">
        <v>1178</v>
      </c>
      <c r="H38" s="25" t="n">
        <v>70174</v>
      </c>
      <c r="I38" s="25" t="n">
        <v>3139</v>
      </c>
      <c r="J38" s="25" t="n">
        <v>6968</v>
      </c>
      <c r="K38" s="25" t="n">
        <v>710</v>
      </c>
      <c r="L38" s="25" t="n">
        <v>2587273</v>
      </c>
      <c r="M38" s="25" t="n">
        <v>70174</v>
      </c>
      <c r="N38" s="25" t="n">
        <v>3644</v>
      </c>
      <c r="O38" s="25" t="n">
        <v>7187</v>
      </c>
      <c r="P38" s="25" t="n">
        <v>0.99</v>
      </c>
      <c r="Q38" s="25" t="n">
        <v>0.95</v>
      </c>
      <c r="R38" s="25" t="n">
        <v>111.16</v>
      </c>
      <c r="S38" s="25" t="n">
        <v>45.61</v>
      </c>
      <c r="T38" s="25" t="n">
        <v>2.44</v>
      </c>
      <c r="U38" s="0" t="n">
        <v>63.33</v>
      </c>
      <c r="V38" s="25" t="n">
        <v>4</v>
      </c>
      <c r="W38" s="25" t="n">
        <v>0.762094943699502</v>
      </c>
      <c r="X38" s="27" t="n">
        <v>34</v>
      </c>
      <c r="Y38" s="27" t="n">
        <v>34</v>
      </c>
      <c r="Z38" s="27" t="n">
        <v>0</v>
      </c>
      <c r="AA38" s="25" t="s">
        <v>158</v>
      </c>
    </row>
    <row r="39" customFormat="false" ht="19.35" hidden="false" customHeight="false" outlineLevel="0" collapsed="false">
      <c r="A39" s="28" t="s">
        <v>181</v>
      </c>
      <c r="B39" s="29" t="s">
        <v>159</v>
      </c>
      <c r="C39" s="29" t="n">
        <v>1383</v>
      </c>
      <c r="D39" s="29" t="n">
        <v>997</v>
      </c>
      <c r="E39" s="29" t="n">
        <v>161773</v>
      </c>
      <c r="F39" s="29" t="n">
        <v>321598</v>
      </c>
      <c r="G39" s="30" t="n">
        <v>412</v>
      </c>
      <c r="H39" s="29" t="n">
        <v>8006</v>
      </c>
      <c r="I39" s="29" t="n">
        <v>323</v>
      </c>
      <c r="J39" s="29" t="n">
        <v>502</v>
      </c>
      <c r="K39" s="29" t="n">
        <v>215</v>
      </c>
      <c r="L39" s="29" t="n">
        <v>191044</v>
      </c>
      <c r="M39" s="29" t="n">
        <v>8006</v>
      </c>
      <c r="N39" s="29" t="n">
        <v>889</v>
      </c>
      <c r="O39" s="29" t="n">
        <v>886</v>
      </c>
      <c r="P39" s="29" t="n">
        <v>0.64</v>
      </c>
      <c r="Q39" s="29" t="n">
        <v>0.12</v>
      </c>
      <c r="R39" s="29" t="n">
        <v>8.86</v>
      </c>
      <c r="S39" s="29" t="n">
        <v>24.77</v>
      </c>
      <c r="T39" s="29" t="n">
        <v>0.36</v>
      </c>
      <c r="U39" s="31" t="n">
        <v>34.12</v>
      </c>
      <c r="V39" s="29" t="n">
        <v>0</v>
      </c>
      <c r="W39" s="29" t="n">
        <v>0.547884398232658</v>
      </c>
      <c r="X39" s="32" t="s">
        <v>174</v>
      </c>
      <c r="Y39" s="32" t="s">
        <v>174</v>
      </c>
      <c r="Z39" s="32" t="s">
        <v>174</v>
      </c>
      <c r="AA39" s="29" t="s">
        <v>174</v>
      </c>
    </row>
    <row r="40" customFormat="false" ht="19.35" hidden="false" customHeight="false" outlineLevel="0" collapsed="false">
      <c r="A40" s="24" t="s">
        <v>45</v>
      </c>
      <c r="B40" s="25" t="s">
        <v>157</v>
      </c>
      <c r="C40" s="25" t="n">
        <v>3539</v>
      </c>
      <c r="D40" s="25" t="n">
        <v>2767</v>
      </c>
      <c r="E40" s="25" t="n">
        <v>4734531</v>
      </c>
      <c r="F40" s="25" t="n">
        <v>4573901</v>
      </c>
      <c r="G40" s="26" t="n">
        <v>721</v>
      </c>
      <c r="H40" s="25" t="n">
        <v>17179</v>
      </c>
      <c r="I40" s="25" t="n">
        <v>1653</v>
      </c>
      <c r="J40" s="25" t="n">
        <v>3247</v>
      </c>
      <c r="K40" s="25" t="n">
        <v>880</v>
      </c>
      <c r="L40" s="25" t="n">
        <v>4591547</v>
      </c>
      <c r="M40" s="25" t="n">
        <v>39903</v>
      </c>
      <c r="N40" s="25" t="n">
        <v>5218</v>
      </c>
      <c r="O40" s="25" t="n">
        <v>9264</v>
      </c>
      <c r="P40" s="25" t="n">
        <v>0.94</v>
      </c>
      <c r="Q40" s="25" t="n">
        <v>1</v>
      </c>
      <c r="R40" s="25" t="n">
        <v>11.42</v>
      </c>
      <c r="S40" s="25" t="n">
        <v>5.16</v>
      </c>
      <c r="T40" s="25" t="n">
        <v>2.21</v>
      </c>
      <c r="U40" s="0" t="n">
        <v>62.52</v>
      </c>
      <c r="V40" s="25" t="n">
        <v>3</v>
      </c>
      <c r="W40" s="25" t="n">
        <v>0.799402534247015</v>
      </c>
      <c r="X40" s="27" t="n">
        <v>36</v>
      </c>
      <c r="Y40" s="27" t="n">
        <v>36</v>
      </c>
      <c r="Z40" s="27" t="n">
        <v>0</v>
      </c>
      <c r="AA40" s="25" t="s">
        <v>158</v>
      </c>
    </row>
    <row r="41" customFormat="false" ht="19.35" hidden="false" customHeight="false" outlineLevel="0" collapsed="false">
      <c r="A41" s="24" t="s">
        <v>46</v>
      </c>
      <c r="B41" s="25" t="s">
        <v>159</v>
      </c>
      <c r="C41" s="25" t="n">
        <v>351</v>
      </c>
      <c r="D41" s="25" t="n">
        <v>256</v>
      </c>
      <c r="E41" s="25" t="n">
        <v>2993707</v>
      </c>
      <c r="F41" s="25" t="n">
        <v>3019322</v>
      </c>
      <c r="G41" s="26" t="n">
        <v>15557</v>
      </c>
      <c r="H41" s="25" t="n">
        <v>157807</v>
      </c>
      <c r="I41" s="25" t="n">
        <v>11794</v>
      </c>
      <c r="J41" s="25" t="n">
        <v>82889</v>
      </c>
      <c r="K41" s="25" t="n">
        <v>102</v>
      </c>
      <c r="L41" s="25" t="n">
        <v>2993454</v>
      </c>
      <c r="M41" s="25" t="n">
        <v>280242</v>
      </c>
      <c r="N41" s="25" t="n">
        <v>29348</v>
      </c>
      <c r="O41" s="25" t="n">
        <v>87978</v>
      </c>
      <c r="P41" s="25" t="n">
        <v>1</v>
      </c>
      <c r="Q41" s="25" t="n">
        <v>0.98</v>
      </c>
      <c r="R41" s="25" t="n">
        <v>59.25</v>
      </c>
      <c r="S41" s="25" t="n">
        <v>49.04</v>
      </c>
      <c r="T41" s="25" t="n">
        <v>1.21</v>
      </c>
      <c r="U41" s="0" t="n">
        <v>55.38</v>
      </c>
      <c r="V41" s="25" t="n">
        <v>6</v>
      </c>
      <c r="W41" s="25" t="n">
        <v>0.780254481354332</v>
      </c>
      <c r="X41" s="27" t="n">
        <v>40</v>
      </c>
      <c r="Y41" s="27" t="n">
        <v>40</v>
      </c>
      <c r="Z41" s="27" t="n">
        <v>0</v>
      </c>
      <c r="AA41" s="25" t="s">
        <v>158</v>
      </c>
    </row>
    <row r="42" customFormat="false" ht="19.35" hidden="false" customHeight="false" outlineLevel="0" collapsed="false">
      <c r="A42" s="28" t="s">
        <v>182</v>
      </c>
      <c r="B42" s="29" t="s">
        <v>162</v>
      </c>
      <c r="C42" s="29" t="n">
        <v>884</v>
      </c>
      <c r="D42" s="29" t="n">
        <v>409</v>
      </c>
      <c r="E42" s="29" t="n">
        <v>440647</v>
      </c>
      <c r="F42" s="29" t="n">
        <v>396045</v>
      </c>
      <c r="G42" s="30" t="n">
        <v>550</v>
      </c>
      <c r="H42" s="29" t="n">
        <v>12264</v>
      </c>
      <c r="I42" s="29" t="n">
        <v>968</v>
      </c>
      <c r="J42" s="29" t="n">
        <v>1411</v>
      </c>
      <c r="K42" s="29" t="n">
        <v>285</v>
      </c>
      <c r="L42" s="29" t="n">
        <v>371408</v>
      </c>
      <c r="M42" s="29" t="n">
        <v>12264</v>
      </c>
      <c r="N42" s="29" t="n">
        <v>1303</v>
      </c>
      <c r="O42" s="29" t="n">
        <v>1497</v>
      </c>
      <c r="P42" s="29" t="n">
        <v>0.97</v>
      </c>
      <c r="Q42" s="29" t="n">
        <v>0.55</v>
      </c>
      <c r="R42" s="29" t="n">
        <v>130.41</v>
      </c>
      <c r="S42" s="29" t="n">
        <v>135.91</v>
      </c>
      <c r="T42" s="29" t="n">
        <v>0.96</v>
      </c>
      <c r="U42" s="31" t="n">
        <v>65.56</v>
      </c>
      <c r="V42" s="29" t="n">
        <v>2</v>
      </c>
      <c r="W42" s="29" t="n">
        <v>0.587143563514375</v>
      </c>
      <c r="X42" s="32" t="n">
        <v>40</v>
      </c>
      <c r="Y42" s="32" t="n">
        <v>40</v>
      </c>
      <c r="Z42" s="32" t="n">
        <v>0</v>
      </c>
      <c r="AA42" s="29" t="s">
        <v>163</v>
      </c>
    </row>
    <row r="43" customFormat="false" ht="19.35" hidden="false" customHeight="false" outlineLevel="0" collapsed="false">
      <c r="A43" s="24" t="s">
        <v>47</v>
      </c>
      <c r="B43" s="25" t="s">
        <v>157</v>
      </c>
      <c r="C43" s="25" t="n">
        <v>279</v>
      </c>
      <c r="D43" s="25" t="n">
        <v>251</v>
      </c>
      <c r="E43" s="25" t="n">
        <v>2607401</v>
      </c>
      <c r="F43" s="25" t="n">
        <v>2616854</v>
      </c>
      <c r="G43" s="26" t="n">
        <v>6675</v>
      </c>
      <c r="H43" s="25" t="n">
        <v>95663</v>
      </c>
      <c r="I43" s="25" t="n">
        <v>10426</v>
      </c>
      <c r="J43" s="25" t="n">
        <v>26213</v>
      </c>
      <c r="K43" s="25" t="n">
        <v>85</v>
      </c>
      <c r="L43" s="25" t="n">
        <v>2604242</v>
      </c>
      <c r="M43" s="25" t="n">
        <v>189689</v>
      </c>
      <c r="N43" s="25" t="n">
        <v>30638</v>
      </c>
      <c r="O43" s="25" t="n">
        <v>52208</v>
      </c>
      <c r="P43" s="25" t="n">
        <v>1</v>
      </c>
      <c r="Q43" s="25" t="n">
        <v>1</v>
      </c>
      <c r="R43" s="25" t="n">
        <v>36.2</v>
      </c>
      <c r="S43" s="25" t="n">
        <v>21.11</v>
      </c>
      <c r="T43" s="25" t="n">
        <v>1.71</v>
      </c>
      <c r="U43" s="0" t="n">
        <v>60.1</v>
      </c>
      <c r="V43" s="25" t="n">
        <v>6</v>
      </c>
      <c r="W43" s="25" t="n">
        <v>0.859576102106682</v>
      </c>
      <c r="X43" s="27" t="n">
        <v>39</v>
      </c>
      <c r="Y43" s="27" t="n">
        <v>39</v>
      </c>
      <c r="Z43" s="27" t="n">
        <v>0</v>
      </c>
      <c r="AA43" s="25" t="s">
        <v>158</v>
      </c>
    </row>
    <row r="44" customFormat="false" ht="19.35" hidden="false" customHeight="false" outlineLevel="0" collapsed="false">
      <c r="A44" s="24" t="s">
        <v>48</v>
      </c>
      <c r="B44" s="25" t="s">
        <v>168</v>
      </c>
      <c r="C44" s="25" t="n">
        <v>1914</v>
      </c>
      <c r="D44" s="25" t="n">
        <v>1938</v>
      </c>
      <c r="E44" s="25" t="n">
        <v>2060843</v>
      </c>
      <c r="F44" s="25" t="n">
        <v>2043151</v>
      </c>
      <c r="G44" s="26" t="n">
        <v>420</v>
      </c>
      <c r="H44" s="25" t="n">
        <v>12422</v>
      </c>
      <c r="I44" s="25" t="n">
        <v>1054</v>
      </c>
      <c r="J44" s="25" t="n">
        <v>1775</v>
      </c>
      <c r="K44" s="25" t="n">
        <v>632</v>
      </c>
      <c r="L44" s="25" t="n">
        <v>2058933</v>
      </c>
      <c r="M44" s="25" t="n">
        <v>28468</v>
      </c>
      <c r="N44" s="25" t="n">
        <v>3258</v>
      </c>
      <c r="O44" s="25" t="n">
        <v>4703</v>
      </c>
      <c r="P44" s="25" t="n">
        <v>0.94</v>
      </c>
      <c r="Q44" s="25" t="n">
        <v>0.94</v>
      </c>
      <c r="R44" s="25" t="n">
        <v>12.04</v>
      </c>
      <c r="S44" s="25" t="n">
        <v>25.49</v>
      </c>
      <c r="T44" s="25" t="n">
        <v>0.47</v>
      </c>
      <c r="U44" s="0" t="n">
        <v>52.86</v>
      </c>
      <c r="V44" s="25" t="n">
        <v>2</v>
      </c>
      <c r="W44" s="25" t="n">
        <v>0.675671380338057</v>
      </c>
      <c r="X44" s="27" t="n">
        <v>24</v>
      </c>
      <c r="Y44" s="27" t="n">
        <v>24</v>
      </c>
      <c r="Z44" s="27" t="n">
        <v>0</v>
      </c>
      <c r="AA44" s="25" t="s">
        <v>158</v>
      </c>
    </row>
    <row r="45" customFormat="false" ht="19.35" hidden="false" customHeight="false" outlineLevel="0" collapsed="false">
      <c r="A45" s="24" t="s">
        <v>49</v>
      </c>
      <c r="B45" s="25" t="s">
        <v>168</v>
      </c>
      <c r="C45" s="25" t="n">
        <v>1580</v>
      </c>
      <c r="D45" s="25" t="n">
        <v>869</v>
      </c>
      <c r="E45" s="25" t="n">
        <v>1042574</v>
      </c>
      <c r="F45" s="25" t="n">
        <v>1066296</v>
      </c>
      <c r="G45" s="26" t="n">
        <v>628</v>
      </c>
      <c r="H45" s="25" t="n">
        <v>23624</v>
      </c>
      <c r="I45" s="25" t="n">
        <v>1227</v>
      </c>
      <c r="J45" s="25" t="n">
        <v>1911</v>
      </c>
      <c r="K45" s="25" t="n">
        <v>552</v>
      </c>
      <c r="L45" s="25" t="n">
        <v>1022010</v>
      </c>
      <c r="M45" s="25" t="n">
        <v>23792</v>
      </c>
      <c r="N45" s="25" t="n">
        <v>1851</v>
      </c>
      <c r="O45" s="25" t="n">
        <v>2353</v>
      </c>
      <c r="P45" s="25" t="n">
        <v>0.94</v>
      </c>
      <c r="Q45" s="25" t="n">
        <v>0.64</v>
      </c>
      <c r="R45" s="25" t="n">
        <v>14.32</v>
      </c>
      <c r="S45" s="25" t="n">
        <v>8.02</v>
      </c>
      <c r="T45" s="25" t="n">
        <v>1.79</v>
      </c>
      <c r="U45" s="0" t="n">
        <v>57.72</v>
      </c>
      <c r="V45" s="25" t="n">
        <v>2</v>
      </c>
      <c r="W45" s="25" t="n">
        <v>0.600404514169559</v>
      </c>
      <c r="X45" s="27" t="n">
        <v>22</v>
      </c>
      <c r="Y45" s="27" t="n">
        <v>22</v>
      </c>
      <c r="Z45" s="27" t="n">
        <v>0</v>
      </c>
      <c r="AA45" s="25" t="s">
        <v>158</v>
      </c>
    </row>
    <row r="46" customFormat="false" ht="19.35" hidden="false" customHeight="false" outlineLevel="0" collapsed="false">
      <c r="A46" s="24" t="s">
        <v>50</v>
      </c>
      <c r="B46" s="25" t="s">
        <v>157</v>
      </c>
      <c r="C46" s="25" t="n">
        <v>1069</v>
      </c>
      <c r="D46" s="25" t="n">
        <v>905</v>
      </c>
      <c r="E46" s="25" t="n">
        <v>4632812</v>
      </c>
      <c r="F46" s="25" t="n">
        <v>4611384</v>
      </c>
      <c r="G46" s="26" t="n">
        <v>3540</v>
      </c>
      <c r="H46" s="25" t="n">
        <v>74007</v>
      </c>
      <c r="I46" s="25" t="n">
        <v>5095</v>
      </c>
      <c r="J46" s="25" t="n">
        <v>13937</v>
      </c>
      <c r="K46" s="25" t="n">
        <v>223</v>
      </c>
      <c r="L46" s="25" t="n">
        <v>4581245</v>
      </c>
      <c r="M46" s="25" t="n">
        <v>187610</v>
      </c>
      <c r="N46" s="25" t="n">
        <v>20544</v>
      </c>
      <c r="O46" s="25" t="n">
        <v>54074</v>
      </c>
      <c r="P46" s="25" t="n">
        <v>0.99</v>
      </c>
      <c r="Q46" s="25" t="n">
        <v>0.64</v>
      </c>
      <c r="R46" s="25" t="n">
        <v>16.25</v>
      </c>
      <c r="S46" s="25" t="n">
        <v>8.25</v>
      </c>
      <c r="T46" s="25" t="n">
        <v>1.97</v>
      </c>
      <c r="U46" s="0" t="n">
        <v>52.59</v>
      </c>
      <c r="V46" s="25" t="n">
        <v>5</v>
      </c>
      <c r="W46" s="25" t="n">
        <v>0.778480484771949</v>
      </c>
      <c r="X46" s="27" t="n">
        <v>14</v>
      </c>
      <c r="Y46" s="27" t="n">
        <v>14</v>
      </c>
      <c r="Z46" s="27" t="n">
        <v>0</v>
      </c>
      <c r="AA46" s="25" t="s">
        <v>158</v>
      </c>
    </row>
    <row r="47" customFormat="false" ht="19.35" hidden="false" customHeight="false" outlineLevel="0" collapsed="false">
      <c r="A47" s="24" t="s">
        <v>51</v>
      </c>
      <c r="B47" s="25" t="s">
        <v>159</v>
      </c>
      <c r="C47" s="25" t="n">
        <v>391</v>
      </c>
      <c r="D47" s="25" t="n">
        <v>187</v>
      </c>
      <c r="E47" s="25" t="n">
        <v>4465094</v>
      </c>
      <c r="F47" s="25" t="n">
        <v>4375174</v>
      </c>
      <c r="G47" s="26" t="n">
        <v>18137</v>
      </c>
      <c r="H47" s="25" t="n">
        <v>228095</v>
      </c>
      <c r="I47" s="25" t="n">
        <v>23397</v>
      </c>
      <c r="J47" s="25" t="n">
        <v>61080</v>
      </c>
      <c r="K47" s="25" t="n">
        <v>124</v>
      </c>
      <c r="L47" s="25" t="n">
        <v>4366908</v>
      </c>
      <c r="M47" s="25" t="n">
        <v>228095</v>
      </c>
      <c r="N47" s="25" t="n">
        <v>35217</v>
      </c>
      <c r="O47" s="25" t="n">
        <v>67387</v>
      </c>
      <c r="P47" s="25" t="n">
        <v>1</v>
      </c>
      <c r="Q47" s="25" t="n">
        <v>1</v>
      </c>
      <c r="R47" s="25" t="n">
        <v>92.62</v>
      </c>
      <c r="S47" s="25" t="n">
        <v>45.63</v>
      </c>
      <c r="T47" s="25" t="n">
        <v>2.03</v>
      </c>
      <c r="U47" s="0" t="n">
        <v>39.09</v>
      </c>
      <c r="V47" s="25" t="n">
        <v>6</v>
      </c>
      <c r="W47" s="25" t="n">
        <v>0.853783728593979</v>
      </c>
      <c r="X47" s="27" t="n">
        <v>41</v>
      </c>
      <c r="Y47" s="27" t="n">
        <v>40</v>
      </c>
      <c r="Z47" s="27" t="n">
        <v>1</v>
      </c>
      <c r="AA47" s="25" t="s">
        <v>158</v>
      </c>
    </row>
    <row r="48" customFormat="false" ht="19.35" hidden="false" customHeight="false" outlineLevel="0" collapsed="false">
      <c r="A48" s="24" t="s">
        <v>52</v>
      </c>
      <c r="B48" s="25" t="s">
        <v>161</v>
      </c>
      <c r="C48" s="25" t="n">
        <v>239</v>
      </c>
      <c r="D48" s="25" t="n">
        <v>170</v>
      </c>
      <c r="E48" s="25" t="n">
        <v>2956434</v>
      </c>
      <c r="F48" s="25" t="n">
        <v>2953967</v>
      </c>
      <c r="G48" s="26" t="n">
        <v>14689</v>
      </c>
      <c r="H48" s="25" t="n">
        <v>339855</v>
      </c>
      <c r="I48" s="25" t="n">
        <v>17376</v>
      </c>
      <c r="J48" s="25" t="n">
        <v>107046</v>
      </c>
      <c r="K48" s="25" t="n">
        <v>84</v>
      </c>
      <c r="L48" s="25" t="n">
        <v>2945522</v>
      </c>
      <c r="M48" s="25" t="n">
        <v>331331</v>
      </c>
      <c r="N48" s="25" t="n">
        <v>35066</v>
      </c>
      <c r="O48" s="25" t="n">
        <v>178605</v>
      </c>
      <c r="P48" s="25" t="n">
        <v>1</v>
      </c>
      <c r="Q48" s="25" t="n">
        <v>1</v>
      </c>
      <c r="R48" s="25" t="n">
        <v>50.79</v>
      </c>
      <c r="S48" s="25" t="n">
        <v>18.26</v>
      </c>
      <c r="T48" s="25" t="n">
        <v>2.78</v>
      </c>
      <c r="U48" s="0" t="n">
        <v>36.54</v>
      </c>
      <c r="V48" s="25" t="n">
        <v>6</v>
      </c>
      <c r="W48" s="25" t="n">
        <v>0.87000902036392</v>
      </c>
      <c r="X48" s="27" t="n">
        <v>42</v>
      </c>
      <c r="Y48" s="27" t="n">
        <v>40</v>
      </c>
      <c r="Z48" s="27" t="n">
        <v>2</v>
      </c>
      <c r="AA48" s="25" t="s">
        <v>158</v>
      </c>
    </row>
    <row r="49" customFormat="false" ht="19.35" hidden="false" customHeight="false" outlineLevel="0" collapsed="false">
      <c r="A49" s="24" t="s">
        <v>53</v>
      </c>
      <c r="B49" s="25" t="s">
        <v>162</v>
      </c>
      <c r="C49" s="25" t="n">
        <v>151</v>
      </c>
      <c r="D49" s="25" t="n">
        <v>69</v>
      </c>
      <c r="E49" s="25" t="n">
        <v>4268635</v>
      </c>
      <c r="F49" s="25" t="n">
        <v>4265850</v>
      </c>
      <c r="G49" s="26" t="n">
        <v>53129</v>
      </c>
      <c r="H49" s="25" t="n">
        <v>347200</v>
      </c>
      <c r="I49" s="25" t="n">
        <v>61824</v>
      </c>
      <c r="J49" s="25" t="n">
        <v>194655</v>
      </c>
      <c r="K49" s="25" t="n">
        <v>41</v>
      </c>
      <c r="L49" s="25" t="n">
        <v>4262512</v>
      </c>
      <c r="M49" s="25" t="n">
        <v>494599</v>
      </c>
      <c r="N49" s="25" t="n">
        <v>103964</v>
      </c>
      <c r="O49" s="25" t="n">
        <v>246197</v>
      </c>
      <c r="P49" s="25" t="n">
        <v>1</v>
      </c>
      <c r="Q49" s="25" t="n">
        <v>1</v>
      </c>
      <c r="R49" s="25" t="n">
        <v>119.28</v>
      </c>
      <c r="S49" s="25" t="n">
        <v>47.18</v>
      </c>
      <c r="T49" s="25" t="n">
        <v>2.53</v>
      </c>
      <c r="U49" s="0" t="n">
        <v>39.95</v>
      </c>
      <c r="V49" s="25" t="n">
        <v>6</v>
      </c>
      <c r="W49" s="25" t="n">
        <v>0.858898047854211</v>
      </c>
      <c r="X49" s="27" t="n">
        <v>41</v>
      </c>
      <c r="Y49" s="27" t="n">
        <v>40</v>
      </c>
      <c r="Z49" s="27" t="n">
        <v>1</v>
      </c>
      <c r="AA49" s="25" t="s">
        <v>158</v>
      </c>
    </row>
    <row r="50" customFormat="false" ht="19.35" hidden="false" customHeight="false" outlineLevel="0" collapsed="false">
      <c r="A50" s="24" t="s">
        <v>54</v>
      </c>
      <c r="B50" s="25" t="s">
        <v>168</v>
      </c>
      <c r="C50" s="25" t="n">
        <v>392</v>
      </c>
      <c r="D50" s="25" t="n">
        <v>367</v>
      </c>
      <c r="E50" s="25" t="n">
        <v>2270179</v>
      </c>
      <c r="F50" s="25" t="n">
        <v>2301768</v>
      </c>
      <c r="G50" s="26" t="n">
        <v>7652</v>
      </c>
      <c r="H50" s="25" t="n">
        <v>152618</v>
      </c>
      <c r="I50" s="25" t="n">
        <v>6272</v>
      </c>
      <c r="J50" s="25" t="n">
        <v>47377</v>
      </c>
      <c r="K50" s="25" t="n">
        <v>136</v>
      </c>
      <c r="L50" s="25" t="n">
        <v>2262659</v>
      </c>
      <c r="M50" s="25" t="n">
        <v>233340</v>
      </c>
      <c r="N50" s="25" t="n">
        <v>16637</v>
      </c>
      <c r="O50" s="25" t="n">
        <v>52991</v>
      </c>
      <c r="P50" s="25" t="n">
        <v>1</v>
      </c>
      <c r="Q50" s="25" t="n">
        <v>1</v>
      </c>
      <c r="R50" s="25" t="n">
        <v>68.44</v>
      </c>
      <c r="S50" s="25" t="n">
        <v>62.51</v>
      </c>
      <c r="T50" s="25" t="n">
        <v>1.09</v>
      </c>
      <c r="U50" s="0" t="n">
        <v>39.31</v>
      </c>
      <c r="V50" s="25" t="n">
        <v>6</v>
      </c>
      <c r="W50" s="25" t="n">
        <v>0.816424543270339</v>
      </c>
      <c r="X50" s="27" t="n">
        <v>42</v>
      </c>
      <c r="Y50" s="27" t="n">
        <v>40</v>
      </c>
      <c r="Z50" s="27" t="n">
        <v>2</v>
      </c>
      <c r="AA50" s="25" t="s">
        <v>158</v>
      </c>
    </row>
    <row r="51" customFormat="false" ht="19.35" hidden="false" customHeight="false" outlineLevel="0" collapsed="false">
      <c r="A51" s="28" t="s">
        <v>55</v>
      </c>
      <c r="B51" s="29" t="s">
        <v>161</v>
      </c>
      <c r="C51" s="29" t="n">
        <v>489</v>
      </c>
      <c r="D51" s="29" t="n">
        <v>747</v>
      </c>
      <c r="E51" s="29" t="n">
        <v>4964329</v>
      </c>
      <c r="F51" s="29" t="n">
        <v>4717981</v>
      </c>
      <c r="G51" s="30" t="n">
        <v>9621</v>
      </c>
      <c r="H51" s="29" t="n">
        <v>145629</v>
      </c>
      <c r="I51" s="29" t="n">
        <v>6316</v>
      </c>
      <c r="J51" s="29" t="n">
        <v>37794</v>
      </c>
      <c r="K51" s="29" t="n">
        <v>253</v>
      </c>
      <c r="L51" s="29" t="n">
        <v>4636190</v>
      </c>
      <c r="M51" s="29" t="n">
        <v>202660</v>
      </c>
      <c r="N51" s="29" t="n">
        <v>18325</v>
      </c>
      <c r="O51" s="29" t="n">
        <v>58958</v>
      </c>
      <c r="P51" s="29" t="n">
        <v>1</v>
      </c>
      <c r="Q51" s="29" t="n">
        <v>1</v>
      </c>
      <c r="R51" s="29" t="n">
        <v>75.79</v>
      </c>
      <c r="S51" s="29" t="n">
        <v>71.75</v>
      </c>
      <c r="T51" s="29" t="n">
        <v>1.06</v>
      </c>
      <c r="U51" s="31" t="n">
        <v>51.26</v>
      </c>
      <c r="V51" s="29" t="n">
        <v>6</v>
      </c>
      <c r="W51" s="29" t="n">
        <v>0.763398412016225</v>
      </c>
      <c r="X51" s="32" t="n">
        <v>33</v>
      </c>
      <c r="Y51" s="32" t="n">
        <v>28</v>
      </c>
      <c r="Z51" s="32" t="n">
        <v>5</v>
      </c>
      <c r="AA51" s="29" t="s">
        <v>163</v>
      </c>
    </row>
    <row r="52" customFormat="false" ht="19.35" hidden="false" customHeight="false" outlineLevel="0" collapsed="false">
      <c r="A52" s="24" t="s">
        <v>56</v>
      </c>
      <c r="B52" s="25" t="s">
        <v>161</v>
      </c>
      <c r="C52" s="25" t="n">
        <v>109</v>
      </c>
      <c r="D52" s="25" t="n">
        <v>48</v>
      </c>
      <c r="E52" s="25" t="n">
        <v>3182203</v>
      </c>
      <c r="F52" s="25" t="n">
        <v>3158555</v>
      </c>
      <c r="G52" s="26" t="n">
        <v>38839</v>
      </c>
      <c r="H52" s="25" t="n">
        <v>318699</v>
      </c>
      <c r="I52" s="25" t="n">
        <v>65803</v>
      </c>
      <c r="J52" s="25" t="n">
        <v>165789</v>
      </c>
      <c r="K52" s="25" t="n">
        <v>32</v>
      </c>
      <c r="L52" s="25" t="n">
        <v>3159410</v>
      </c>
      <c r="M52" s="25" t="n">
        <v>318699</v>
      </c>
      <c r="N52" s="25" t="n">
        <v>98732</v>
      </c>
      <c r="O52" s="25" t="n">
        <v>240489</v>
      </c>
      <c r="P52" s="25" t="n">
        <v>1</v>
      </c>
      <c r="Q52" s="25" t="n">
        <v>1</v>
      </c>
      <c r="R52" s="25" t="n">
        <v>38.97</v>
      </c>
      <c r="S52" s="25" t="n">
        <v>11.63</v>
      </c>
      <c r="T52" s="25" t="n">
        <v>3.35</v>
      </c>
      <c r="U52" s="0" t="n">
        <v>47.06</v>
      </c>
      <c r="V52" s="25" t="n">
        <v>6</v>
      </c>
      <c r="W52" s="25" t="n">
        <v>0.825740507156098</v>
      </c>
      <c r="X52" s="27" t="n">
        <v>41</v>
      </c>
      <c r="Y52" s="27" t="n">
        <v>40</v>
      </c>
      <c r="Z52" s="27" t="n">
        <v>1</v>
      </c>
      <c r="AA52" s="25" t="s">
        <v>158</v>
      </c>
    </row>
    <row r="53" customFormat="false" ht="19.35" hidden="false" customHeight="false" outlineLevel="0" collapsed="false">
      <c r="A53" s="24" t="s">
        <v>57</v>
      </c>
      <c r="B53" s="25" t="s">
        <v>168</v>
      </c>
      <c r="C53" s="25" t="n">
        <v>60</v>
      </c>
      <c r="D53" s="25" t="n">
        <v>69</v>
      </c>
      <c r="E53" s="25" t="n">
        <v>3080537</v>
      </c>
      <c r="F53" s="25" t="n">
        <v>3081766</v>
      </c>
      <c r="G53" s="26" t="n">
        <v>25321</v>
      </c>
      <c r="H53" s="25" t="n">
        <v>475020</v>
      </c>
      <c r="I53" s="25" t="n">
        <v>44663</v>
      </c>
      <c r="J53" s="25" t="n">
        <v>140684</v>
      </c>
      <c r="K53" s="25" t="n">
        <v>21</v>
      </c>
      <c r="L53" s="25" t="n">
        <v>3080351</v>
      </c>
      <c r="M53" s="25" t="n">
        <v>876962</v>
      </c>
      <c r="N53" s="25" t="n">
        <v>146683</v>
      </c>
      <c r="O53" s="25" t="n">
        <v>310698</v>
      </c>
      <c r="P53" s="25" t="n">
        <v>1</v>
      </c>
      <c r="Q53" s="25" t="n">
        <v>1</v>
      </c>
      <c r="R53" s="25" t="n">
        <v>30.67</v>
      </c>
      <c r="S53" s="25" t="n">
        <v>10.77</v>
      </c>
      <c r="T53" s="25" t="n">
        <v>2.85</v>
      </c>
      <c r="U53" s="0" t="n">
        <v>47.34</v>
      </c>
      <c r="V53" s="25" t="n">
        <v>6</v>
      </c>
      <c r="W53" s="25" t="n">
        <v>0.82946325889195</v>
      </c>
      <c r="X53" s="27" t="n">
        <v>42</v>
      </c>
      <c r="Y53" s="27" t="n">
        <v>40</v>
      </c>
      <c r="Z53" s="27" t="n">
        <v>2</v>
      </c>
      <c r="AA53" s="25" t="s">
        <v>158</v>
      </c>
    </row>
    <row r="54" customFormat="false" ht="19.35" hidden="false" customHeight="false" outlineLevel="0" collapsed="false">
      <c r="A54" s="24" t="s">
        <v>183</v>
      </c>
      <c r="B54" s="25" t="s">
        <v>162</v>
      </c>
      <c r="C54" s="25" t="n">
        <v>302</v>
      </c>
      <c r="D54" s="25" t="n">
        <v>151</v>
      </c>
      <c r="E54" s="25" t="n">
        <v>2295945</v>
      </c>
      <c r="F54" s="25" t="n">
        <v>2292528</v>
      </c>
      <c r="G54" s="26" t="n">
        <v>11495</v>
      </c>
      <c r="H54" s="25" t="n">
        <v>113958</v>
      </c>
      <c r="I54" s="25" t="n">
        <v>15182</v>
      </c>
      <c r="J54" s="25" t="n">
        <v>39309</v>
      </c>
      <c r="K54" s="25" t="n">
        <v>101</v>
      </c>
      <c r="L54" s="25" t="n">
        <v>2285536</v>
      </c>
      <c r="M54" s="25" t="n">
        <v>162759</v>
      </c>
      <c r="N54" s="25" t="n">
        <v>22629</v>
      </c>
      <c r="O54" s="25" t="n">
        <v>55660</v>
      </c>
      <c r="P54" s="25" t="n">
        <v>1</v>
      </c>
      <c r="Q54" s="25" t="n">
        <v>0.98</v>
      </c>
      <c r="R54" s="25" t="n">
        <v>114.47</v>
      </c>
      <c r="S54" s="25" t="n">
        <v>41.04</v>
      </c>
      <c r="T54" s="25" t="n">
        <v>2.79</v>
      </c>
      <c r="U54" s="0" t="n">
        <v>36.49</v>
      </c>
      <c r="V54" s="25" t="n">
        <v>6</v>
      </c>
      <c r="W54" s="25" t="n">
        <v>0.844466900940042</v>
      </c>
      <c r="X54" s="27" t="n">
        <v>41</v>
      </c>
      <c r="Y54" s="27" t="n">
        <v>40</v>
      </c>
      <c r="Z54" s="27" t="n">
        <v>1</v>
      </c>
      <c r="AA54" s="25" t="s">
        <v>158</v>
      </c>
    </row>
    <row r="55" customFormat="false" ht="19.35" hidden="false" customHeight="false" outlineLevel="0" collapsed="false">
      <c r="A55" s="28" t="s">
        <v>184</v>
      </c>
      <c r="B55" s="29" t="s">
        <v>162</v>
      </c>
      <c r="C55" s="29" t="n">
        <v>1610</v>
      </c>
      <c r="D55" s="29" t="n">
        <v>647</v>
      </c>
      <c r="E55" s="29" t="n">
        <v>823475</v>
      </c>
      <c r="F55" s="29" t="n">
        <v>766377</v>
      </c>
      <c r="G55" s="30" t="n">
        <v>571</v>
      </c>
      <c r="H55" s="29" t="n">
        <v>20625</v>
      </c>
      <c r="I55" s="29" t="n">
        <v>1185</v>
      </c>
      <c r="J55" s="29" t="n">
        <v>1501</v>
      </c>
      <c r="K55" s="29" t="n">
        <v>548</v>
      </c>
      <c r="L55" s="29" t="n">
        <v>747410</v>
      </c>
      <c r="M55" s="29" t="n">
        <v>20625</v>
      </c>
      <c r="N55" s="29" t="n">
        <v>1364</v>
      </c>
      <c r="O55" s="29" t="n">
        <v>1584</v>
      </c>
      <c r="P55" s="29" t="n">
        <v>0.97</v>
      </c>
      <c r="Q55" s="29" t="n">
        <v>0.68</v>
      </c>
      <c r="R55" s="29" t="n">
        <v>76.71</v>
      </c>
      <c r="S55" s="29" t="n">
        <v>49.01</v>
      </c>
      <c r="T55" s="29" t="n">
        <v>1.57</v>
      </c>
      <c r="U55" s="31" t="n">
        <v>65.28</v>
      </c>
      <c r="V55" s="29" t="n">
        <v>2</v>
      </c>
      <c r="W55" s="29" t="n">
        <v>0.516746454582805</v>
      </c>
      <c r="X55" s="32" t="n">
        <v>16</v>
      </c>
      <c r="Y55" s="32" t="n">
        <v>16</v>
      </c>
      <c r="Z55" s="32" t="n">
        <v>0</v>
      </c>
      <c r="AA55" s="29" t="s">
        <v>163</v>
      </c>
    </row>
    <row r="56" customFormat="false" ht="19.35" hidden="false" customHeight="false" outlineLevel="0" collapsed="false">
      <c r="A56" s="28" t="s">
        <v>58</v>
      </c>
      <c r="B56" s="29" t="s">
        <v>168</v>
      </c>
      <c r="C56" s="29" t="n">
        <v>290</v>
      </c>
      <c r="D56" s="29" t="n">
        <v>197</v>
      </c>
      <c r="E56" s="29" t="n">
        <v>4721944</v>
      </c>
      <c r="F56" s="29" t="n">
        <v>4731114</v>
      </c>
      <c r="G56" s="30" t="n">
        <v>30439</v>
      </c>
      <c r="H56" s="29" t="n">
        <v>696175</v>
      </c>
      <c r="I56" s="29" t="n">
        <v>24016</v>
      </c>
      <c r="J56" s="29" t="n">
        <v>137167</v>
      </c>
      <c r="K56" s="29" t="n">
        <v>74</v>
      </c>
      <c r="L56" s="29" t="n">
        <v>4713293</v>
      </c>
      <c r="M56" s="29" t="n">
        <v>941268</v>
      </c>
      <c r="N56" s="29" t="n">
        <v>63693</v>
      </c>
      <c r="O56" s="29" t="n">
        <v>195361</v>
      </c>
      <c r="P56" s="29" t="n">
        <v>1</v>
      </c>
      <c r="Q56" s="29" t="n">
        <v>1</v>
      </c>
      <c r="R56" s="29" t="n">
        <v>121.93</v>
      </c>
      <c r="S56" s="29" t="n">
        <v>40.43</v>
      </c>
      <c r="T56" s="29" t="n">
        <v>3.02</v>
      </c>
      <c r="U56" s="31" t="n">
        <v>47.95</v>
      </c>
      <c r="V56" s="29" t="n">
        <v>6</v>
      </c>
      <c r="W56" s="29" t="n">
        <v>0.751158435550211</v>
      </c>
      <c r="X56" s="32" t="n">
        <v>44</v>
      </c>
      <c r="Y56" s="32" t="n">
        <v>38</v>
      </c>
      <c r="Z56" s="32" t="n">
        <v>6</v>
      </c>
      <c r="AA56" s="29" t="s">
        <v>163</v>
      </c>
    </row>
    <row r="57" customFormat="false" ht="19.35" hidden="false" customHeight="false" outlineLevel="0" collapsed="false">
      <c r="A57" s="24" t="s">
        <v>59</v>
      </c>
      <c r="B57" s="25" t="s">
        <v>161</v>
      </c>
      <c r="C57" s="25" t="n">
        <v>504</v>
      </c>
      <c r="D57" s="25" t="n">
        <v>275</v>
      </c>
      <c r="E57" s="25" t="n">
        <v>4128036</v>
      </c>
      <c r="F57" s="25" t="n">
        <v>4131827</v>
      </c>
      <c r="G57" s="26" t="n">
        <v>12266</v>
      </c>
      <c r="H57" s="25" t="n">
        <v>200532</v>
      </c>
      <c r="I57" s="25" t="n">
        <v>15025</v>
      </c>
      <c r="J57" s="25" t="n">
        <v>49499</v>
      </c>
      <c r="K57" s="25" t="n">
        <v>175</v>
      </c>
      <c r="L57" s="25" t="n">
        <v>4120177</v>
      </c>
      <c r="M57" s="25" t="n">
        <v>290482</v>
      </c>
      <c r="N57" s="25" t="n">
        <v>23544</v>
      </c>
      <c r="O57" s="25" t="n">
        <v>64410</v>
      </c>
      <c r="P57" s="25" t="n">
        <v>1</v>
      </c>
      <c r="Q57" s="25" t="n">
        <v>1</v>
      </c>
      <c r="R57" s="25" t="n">
        <v>89.39</v>
      </c>
      <c r="S57" s="25" t="n">
        <v>63.14</v>
      </c>
      <c r="T57" s="25" t="n">
        <v>1.42</v>
      </c>
      <c r="U57" s="0" t="n">
        <v>52.86</v>
      </c>
      <c r="V57" s="25" t="n">
        <v>6</v>
      </c>
      <c r="W57" s="25" t="n">
        <v>0.73709404713578</v>
      </c>
      <c r="X57" s="27" t="n">
        <v>38</v>
      </c>
      <c r="Y57" s="27" t="n">
        <v>38</v>
      </c>
      <c r="Z57" s="27" t="n">
        <v>0</v>
      </c>
      <c r="AA57" s="25" t="s">
        <v>158</v>
      </c>
    </row>
    <row r="58" customFormat="false" ht="19.35" hidden="false" customHeight="false" outlineLevel="0" collapsed="false">
      <c r="A58" s="24" t="s">
        <v>60</v>
      </c>
      <c r="B58" s="25" t="s">
        <v>168</v>
      </c>
      <c r="C58" s="25" t="n">
        <v>269</v>
      </c>
      <c r="D58" s="25" t="n">
        <v>172</v>
      </c>
      <c r="E58" s="25" t="n">
        <v>3778128</v>
      </c>
      <c r="F58" s="25" t="n">
        <v>3773226</v>
      </c>
      <c r="G58" s="26" t="n">
        <v>28282</v>
      </c>
      <c r="H58" s="25" t="n">
        <v>272284</v>
      </c>
      <c r="I58" s="25" t="n">
        <v>21937</v>
      </c>
      <c r="J58" s="25" t="n">
        <v>95606</v>
      </c>
      <c r="K58" s="25" t="n">
        <v>78</v>
      </c>
      <c r="L58" s="25" t="n">
        <v>3759973</v>
      </c>
      <c r="M58" s="25" t="n">
        <v>412104</v>
      </c>
      <c r="N58" s="25" t="n">
        <v>48205</v>
      </c>
      <c r="O58" s="25" t="n">
        <v>119457</v>
      </c>
      <c r="P58" s="25" t="n">
        <v>1</v>
      </c>
      <c r="Q58" s="25" t="n">
        <v>1</v>
      </c>
      <c r="R58" s="25" t="n">
        <v>72.86</v>
      </c>
      <c r="S58" s="25" t="n">
        <v>53.68</v>
      </c>
      <c r="T58" s="25" t="n">
        <v>1.36</v>
      </c>
      <c r="U58" s="0" t="n">
        <v>54.16</v>
      </c>
      <c r="V58" s="25" t="n">
        <v>6</v>
      </c>
      <c r="W58" s="25" t="n">
        <v>0.792222833572577</v>
      </c>
      <c r="X58" s="27" t="n">
        <v>40</v>
      </c>
      <c r="Y58" s="27" t="n">
        <v>40</v>
      </c>
      <c r="Z58" s="27" t="n">
        <v>0</v>
      </c>
      <c r="AA58" s="25" t="s">
        <v>158</v>
      </c>
    </row>
    <row r="59" customFormat="false" ht="19.35" hidden="false" customHeight="false" outlineLevel="0" collapsed="false">
      <c r="A59" s="24" t="s">
        <v>61</v>
      </c>
      <c r="B59" s="25" t="s">
        <v>162</v>
      </c>
      <c r="C59" s="25" t="n">
        <v>516</v>
      </c>
      <c r="D59" s="25" t="n">
        <v>308</v>
      </c>
      <c r="E59" s="25" t="n">
        <v>4351032</v>
      </c>
      <c r="F59" s="25" t="n">
        <v>4357299</v>
      </c>
      <c r="G59" s="26" t="n">
        <v>11211</v>
      </c>
      <c r="H59" s="25" t="n">
        <v>218838</v>
      </c>
      <c r="I59" s="25" t="n">
        <v>14147</v>
      </c>
      <c r="J59" s="25" t="n">
        <v>52030</v>
      </c>
      <c r="K59" s="25" t="n">
        <v>189</v>
      </c>
      <c r="L59" s="25" t="n">
        <v>4339107</v>
      </c>
      <c r="M59" s="25" t="n">
        <v>257256</v>
      </c>
      <c r="N59" s="25" t="n">
        <v>22958</v>
      </c>
      <c r="O59" s="25" t="n">
        <v>68984</v>
      </c>
      <c r="P59" s="25" t="n">
        <v>1</v>
      </c>
      <c r="Q59" s="25" t="n">
        <v>1</v>
      </c>
      <c r="R59" s="25" t="n">
        <v>71.13</v>
      </c>
      <c r="S59" s="25" t="n">
        <v>96.51</v>
      </c>
      <c r="T59" s="25" t="n">
        <v>0.74</v>
      </c>
      <c r="U59" s="0" t="n">
        <v>52.97</v>
      </c>
      <c r="V59" s="25" t="n">
        <v>6</v>
      </c>
      <c r="W59" s="25" t="n">
        <v>0.740740947608091</v>
      </c>
      <c r="X59" s="27" t="n">
        <v>39</v>
      </c>
      <c r="Y59" s="27" t="n">
        <v>39</v>
      </c>
      <c r="Z59" s="27" t="n">
        <v>0</v>
      </c>
      <c r="AA59" s="25" t="s">
        <v>158</v>
      </c>
    </row>
    <row r="60" customFormat="false" ht="19.35" hidden="false" customHeight="false" outlineLevel="0" collapsed="false">
      <c r="A60" s="24" t="s">
        <v>62</v>
      </c>
      <c r="B60" s="25" t="s">
        <v>157</v>
      </c>
      <c r="C60" s="25" t="n">
        <v>1244</v>
      </c>
      <c r="D60" s="25" t="n">
        <v>980</v>
      </c>
      <c r="E60" s="25" t="n">
        <v>4276980</v>
      </c>
      <c r="F60" s="25" t="n">
        <v>4238087</v>
      </c>
      <c r="G60" s="26" t="n">
        <v>2346</v>
      </c>
      <c r="H60" s="25" t="n">
        <v>42561</v>
      </c>
      <c r="I60" s="25" t="n">
        <v>4325</v>
      </c>
      <c r="J60" s="25" t="n">
        <v>10129</v>
      </c>
      <c r="K60" s="25" t="n">
        <v>278</v>
      </c>
      <c r="L60" s="25" t="n">
        <v>4231009</v>
      </c>
      <c r="M60" s="25" t="n">
        <v>129040</v>
      </c>
      <c r="N60" s="25" t="n">
        <v>15219</v>
      </c>
      <c r="O60" s="25" t="n">
        <v>37014</v>
      </c>
      <c r="P60" s="25" t="n">
        <v>0.98</v>
      </c>
      <c r="Q60" s="25" t="n">
        <v>1</v>
      </c>
      <c r="R60" s="25" t="n">
        <v>14.89</v>
      </c>
      <c r="S60" s="25" t="n">
        <v>8</v>
      </c>
      <c r="T60" s="25" t="n">
        <v>1.86</v>
      </c>
      <c r="U60" s="0" t="n">
        <v>52.65</v>
      </c>
      <c r="V60" s="25" t="n">
        <v>5</v>
      </c>
      <c r="W60" s="25" t="n">
        <v>0.724230531289568</v>
      </c>
      <c r="X60" s="27" t="n">
        <v>39</v>
      </c>
      <c r="Y60" s="27" t="n">
        <v>39</v>
      </c>
      <c r="Z60" s="27" t="n">
        <v>0</v>
      </c>
      <c r="AA60" s="25" t="s">
        <v>158</v>
      </c>
    </row>
    <row r="61" customFormat="false" ht="19.35" hidden="false" customHeight="false" outlineLevel="0" collapsed="false">
      <c r="A61" s="24" t="s">
        <v>185</v>
      </c>
      <c r="B61" s="25" t="s">
        <v>161</v>
      </c>
      <c r="C61" s="25" t="n">
        <v>134</v>
      </c>
      <c r="D61" s="25" t="n">
        <v>70</v>
      </c>
      <c r="E61" s="25" t="n">
        <v>2155166</v>
      </c>
      <c r="F61" s="25" t="n">
        <v>2151609</v>
      </c>
      <c r="G61" s="26" t="n">
        <v>24926</v>
      </c>
      <c r="H61" s="25" t="n">
        <v>306820</v>
      </c>
      <c r="I61" s="25" t="n">
        <v>30737</v>
      </c>
      <c r="J61" s="25" t="n">
        <v>102885</v>
      </c>
      <c r="K61" s="25" t="n">
        <v>20</v>
      </c>
      <c r="L61" s="25" t="n">
        <v>2151576</v>
      </c>
      <c r="M61" s="25" t="n">
        <v>499784</v>
      </c>
      <c r="N61" s="25" t="n">
        <v>107579</v>
      </c>
      <c r="O61" s="25" t="n">
        <v>190773</v>
      </c>
      <c r="P61" s="25" t="n">
        <v>1</v>
      </c>
      <c r="Q61" s="25" t="n">
        <v>1</v>
      </c>
      <c r="R61" s="25" t="n">
        <v>40.27</v>
      </c>
      <c r="S61" s="25" t="n">
        <v>16.72</v>
      </c>
      <c r="T61" s="25" t="n">
        <v>2.41</v>
      </c>
      <c r="U61" s="0" t="n">
        <v>40.74</v>
      </c>
      <c r="V61" s="25" t="n">
        <v>6</v>
      </c>
      <c r="W61" s="25" t="n">
        <v>0.828937157976783</v>
      </c>
      <c r="X61" s="27" t="n">
        <v>41</v>
      </c>
      <c r="Y61" s="27" t="n">
        <v>40</v>
      </c>
      <c r="Z61" s="27" t="n">
        <v>1</v>
      </c>
      <c r="AA61" s="25" t="s">
        <v>158</v>
      </c>
    </row>
    <row r="62" customFormat="false" ht="19.35" hidden="false" customHeight="false" outlineLevel="0" collapsed="false">
      <c r="A62" s="24" t="s">
        <v>186</v>
      </c>
      <c r="B62" s="25" t="s">
        <v>157</v>
      </c>
      <c r="C62" s="25" t="n">
        <v>1014</v>
      </c>
      <c r="D62" s="25" t="n">
        <v>1024</v>
      </c>
      <c r="E62" s="25" t="n">
        <v>5740882</v>
      </c>
      <c r="F62" s="25" t="n">
        <v>5744421</v>
      </c>
      <c r="G62" s="26" t="n">
        <v>3200</v>
      </c>
      <c r="H62" s="25" t="n">
        <v>65443</v>
      </c>
      <c r="I62" s="25" t="n">
        <v>5610</v>
      </c>
      <c r="J62" s="25" t="n">
        <v>12977</v>
      </c>
      <c r="K62" s="25" t="n">
        <v>274</v>
      </c>
      <c r="L62" s="25" t="n">
        <v>5736398</v>
      </c>
      <c r="M62" s="25" t="n">
        <v>179248</v>
      </c>
      <c r="N62" s="25" t="n">
        <v>20936</v>
      </c>
      <c r="O62" s="25" t="n">
        <v>46202</v>
      </c>
      <c r="P62" s="25" t="n">
        <v>0.99</v>
      </c>
      <c r="Q62" s="25" t="n">
        <v>0.53</v>
      </c>
      <c r="R62" s="25" t="n">
        <v>21.86</v>
      </c>
      <c r="S62" s="25" t="n">
        <v>7.9</v>
      </c>
      <c r="T62" s="25" t="n">
        <v>2.77</v>
      </c>
      <c r="U62" s="0" t="n">
        <v>55.68</v>
      </c>
      <c r="V62" s="25" t="n">
        <v>5</v>
      </c>
      <c r="W62" s="25" t="n">
        <v>0.808678821989533</v>
      </c>
      <c r="X62" s="27" t="n">
        <v>12</v>
      </c>
      <c r="Y62" s="27" t="n">
        <v>12</v>
      </c>
      <c r="Z62" s="27" t="n">
        <v>0</v>
      </c>
      <c r="AA62" s="25" t="s">
        <v>158</v>
      </c>
    </row>
    <row r="63" customFormat="false" ht="19.35" hidden="false" customHeight="false" outlineLevel="0" collapsed="false">
      <c r="A63" s="24" t="s">
        <v>187</v>
      </c>
      <c r="B63" s="25" t="s">
        <v>162</v>
      </c>
      <c r="C63" s="25" t="n">
        <v>224</v>
      </c>
      <c r="D63" s="25" t="n">
        <v>422</v>
      </c>
      <c r="E63" s="25" t="n">
        <v>5113710</v>
      </c>
      <c r="F63" s="25" t="n">
        <v>5149484</v>
      </c>
      <c r="G63" s="26" t="n">
        <v>9839</v>
      </c>
      <c r="H63" s="25" t="n">
        <v>188466</v>
      </c>
      <c r="I63" s="25" t="n">
        <v>12203</v>
      </c>
      <c r="J63" s="25" t="n">
        <v>47421</v>
      </c>
      <c r="K63" s="25" t="n">
        <v>108</v>
      </c>
      <c r="L63" s="25" t="n">
        <v>5110676</v>
      </c>
      <c r="M63" s="25" t="n">
        <v>250904</v>
      </c>
      <c r="N63" s="25" t="n">
        <v>47321</v>
      </c>
      <c r="O63" s="25" t="n">
        <v>110071</v>
      </c>
      <c r="P63" s="25" t="n">
        <v>1</v>
      </c>
      <c r="Q63" s="25" t="n">
        <v>1</v>
      </c>
      <c r="R63" s="25" t="n">
        <v>30.28</v>
      </c>
      <c r="S63" s="25" t="n">
        <v>12.88</v>
      </c>
      <c r="T63" s="25" t="n">
        <v>2.35</v>
      </c>
      <c r="U63" s="0" t="n">
        <v>53.8</v>
      </c>
      <c r="V63" s="25" t="n">
        <v>6</v>
      </c>
      <c r="W63" s="25" t="n">
        <v>0.83966733860519</v>
      </c>
      <c r="X63" s="27" t="n">
        <v>33</v>
      </c>
      <c r="Y63" s="27" t="n">
        <v>33</v>
      </c>
      <c r="Z63" s="27" t="n">
        <v>0</v>
      </c>
      <c r="AA63" s="25" t="s">
        <v>158</v>
      </c>
    </row>
    <row r="64" customFormat="false" ht="19.35" hidden="false" customHeight="false" outlineLevel="0" collapsed="false">
      <c r="A64" s="24" t="s">
        <v>64</v>
      </c>
      <c r="B64" s="25" t="s">
        <v>168</v>
      </c>
      <c r="C64" s="25" t="n">
        <v>1836</v>
      </c>
      <c r="D64" s="25" t="n">
        <v>965</v>
      </c>
      <c r="E64" s="25" t="n">
        <v>2545799</v>
      </c>
      <c r="F64" s="25" t="n">
        <v>2494111</v>
      </c>
      <c r="G64" s="26" t="n">
        <v>1196</v>
      </c>
      <c r="H64" s="25" t="n">
        <v>25664</v>
      </c>
      <c r="I64" s="25" t="n">
        <v>2585</v>
      </c>
      <c r="J64" s="25" t="n">
        <v>3965</v>
      </c>
      <c r="K64" s="25" t="n">
        <v>782</v>
      </c>
      <c r="L64" s="25" t="n">
        <v>2509762</v>
      </c>
      <c r="M64" s="25" t="n">
        <v>25716</v>
      </c>
      <c r="N64" s="25" t="n">
        <v>3209</v>
      </c>
      <c r="O64" s="25" t="n">
        <v>4527</v>
      </c>
      <c r="P64" s="25" t="n">
        <v>0.98</v>
      </c>
      <c r="Q64" s="25" t="n">
        <v>0.94</v>
      </c>
      <c r="R64" s="25" t="n">
        <v>22.65</v>
      </c>
      <c r="S64" s="25" t="n">
        <v>13.23</v>
      </c>
      <c r="T64" s="25" t="n">
        <v>1.71</v>
      </c>
      <c r="U64" s="0" t="n">
        <v>62.82</v>
      </c>
      <c r="V64" s="25" t="n">
        <v>3</v>
      </c>
      <c r="W64" s="25" t="n">
        <v>0.774339337907298</v>
      </c>
      <c r="X64" s="27" t="n">
        <v>30</v>
      </c>
      <c r="Y64" s="27" t="n">
        <v>30</v>
      </c>
      <c r="Z64" s="27" t="n">
        <v>0</v>
      </c>
      <c r="AA64" s="25" t="s">
        <v>158</v>
      </c>
    </row>
    <row r="65" customFormat="false" ht="19.35" hidden="false" customHeight="false" outlineLevel="0" collapsed="false">
      <c r="A65" s="28" t="s">
        <v>188</v>
      </c>
      <c r="B65" s="29" t="s">
        <v>162</v>
      </c>
      <c r="C65" s="29" t="n">
        <v>449</v>
      </c>
      <c r="D65" s="29" t="n">
        <v>295</v>
      </c>
      <c r="E65" s="29" t="n">
        <v>239052</v>
      </c>
      <c r="F65" s="29" t="n">
        <v>252887</v>
      </c>
      <c r="G65" s="30" t="n">
        <v>519</v>
      </c>
      <c r="H65" s="29" t="n">
        <v>9150</v>
      </c>
      <c r="I65" s="29" t="n">
        <v>857</v>
      </c>
      <c r="J65" s="29" t="n">
        <v>1246</v>
      </c>
      <c r="K65" s="29" t="n">
        <v>186</v>
      </c>
      <c r="L65" s="29" t="n">
        <v>237594</v>
      </c>
      <c r="M65" s="29" t="n">
        <v>9763</v>
      </c>
      <c r="N65" s="29" t="n">
        <v>1277</v>
      </c>
      <c r="O65" s="29" t="n">
        <v>1368</v>
      </c>
      <c r="P65" s="29" t="n">
        <v>0.94</v>
      </c>
      <c r="Q65" s="29" t="n">
        <v>0.41</v>
      </c>
      <c r="R65" s="29" t="n">
        <v>23.72</v>
      </c>
      <c r="S65" s="29" t="n">
        <v>45.64</v>
      </c>
      <c r="T65" s="29" t="n">
        <v>0.52</v>
      </c>
      <c r="U65" s="31" t="n">
        <v>65.13</v>
      </c>
      <c r="V65" s="29" t="n">
        <v>2</v>
      </c>
      <c r="W65" s="29" t="n">
        <v>0.553049772372303</v>
      </c>
      <c r="X65" s="29" t="s">
        <v>174</v>
      </c>
      <c r="Y65" s="29" t="s">
        <v>174</v>
      </c>
      <c r="Z65" s="29" t="s">
        <v>174</v>
      </c>
      <c r="AA65" s="29" t="s">
        <v>174</v>
      </c>
    </row>
    <row r="66" customFormat="false" ht="19.35" hidden="false" customHeight="false" outlineLevel="0" collapsed="false">
      <c r="A66" s="28" t="s">
        <v>65</v>
      </c>
      <c r="B66" s="29" t="s">
        <v>161</v>
      </c>
      <c r="C66" s="29" t="n">
        <v>1125</v>
      </c>
      <c r="D66" s="29" t="n">
        <v>577</v>
      </c>
      <c r="E66" s="29" t="n">
        <v>514327</v>
      </c>
      <c r="F66" s="29" t="n">
        <v>538389</v>
      </c>
      <c r="G66" s="30" t="n">
        <v>541</v>
      </c>
      <c r="H66" s="29" t="n">
        <v>10032</v>
      </c>
      <c r="I66" s="29" t="n">
        <v>933</v>
      </c>
      <c r="J66" s="29" t="n">
        <v>1254</v>
      </c>
      <c r="K66" s="29" t="n">
        <v>411</v>
      </c>
      <c r="L66" s="29" t="n">
        <v>502538</v>
      </c>
      <c r="M66" s="29" t="n">
        <v>10032</v>
      </c>
      <c r="N66" s="29" t="n">
        <v>1223</v>
      </c>
      <c r="O66" s="29" t="n">
        <v>1415</v>
      </c>
      <c r="P66" s="29" t="n">
        <v>0.96</v>
      </c>
      <c r="Q66" s="29" t="n">
        <v>0.41</v>
      </c>
      <c r="R66" s="29" t="n">
        <v>36.29</v>
      </c>
      <c r="S66" s="29" t="n">
        <v>26.31</v>
      </c>
      <c r="T66" s="29" t="n">
        <v>1.38</v>
      </c>
      <c r="U66" s="31" t="n">
        <v>64.85</v>
      </c>
      <c r="V66" s="29" t="n">
        <v>2</v>
      </c>
      <c r="W66" s="29" t="n">
        <v>0.579961460139669</v>
      </c>
      <c r="X66" s="29" t="s">
        <v>174</v>
      </c>
      <c r="Y66" s="29" t="s">
        <v>174</v>
      </c>
      <c r="Z66" s="29" t="s">
        <v>174</v>
      </c>
      <c r="AA66" s="29" t="s">
        <v>174</v>
      </c>
    </row>
    <row r="67" customFormat="false" ht="19.35" hidden="false" customHeight="false" outlineLevel="0" collapsed="false">
      <c r="A67" s="28" t="s">
        <v>66</v>
      </c>
      <c r="B67" s="29" t="s">
        <v>159</v>
      </c>
      <c r="C67" s="29" t="n">
        <v>2184</v>
      </c>
      <c r="D67" s="29" t="n">
        <v>975</v>
      </c>
      <c r="E67" s="29" t="n">
        <v>1258700</v>
      </c>
      <c r="F67" s="29" t="n">
        <v>1146941</v>
      </c>
      <c r="G67" s="30" t="n">
        <v>608</v>
      </c>
      <c r="H67" s="29" t="n">
        <v>12068</v>
      </c>
      <c r="I67" s="29" t="n">
        <v>1176</v>
      </c>
      <c r="J67" s="29" t="n">
        <v>1613</v>
      </c>
      <c r="K67" s="29" t="n">
        <v>796</v>
      </c>
      <c r="L67" s="29" t="n">
        <v>1119601</v>
      </c>
      <c r="M67" s="29" t="n">
        <v>12068</v>
      </c>
      <c r="N67" s="29" t="n">
        <v>1407</v>
      </c>
      <c r="O67" s="29" t="n">
        <v>1675</v>
      </c>
      <c r="P67" s="29" t="n">
        <v>0.97</v>
      </c>
      <c r="Q67" s="29" t="n">
        <v>0.83</v>
      </c>
      <c r="R67" s="29" t="n">
        <v>65.78</v>
      </c>
      <c r="S67" s="29" t="n">
        <v>44.8</v>
      </c>
      <c r="T67" s="29" t="n">
        <v>1.47</v>
      </c>
      <c r="U67" s="31" t="n">
        <v>67.3</v>
      </c>
      <c r="V67" s="29" t="n">
        <v>2</v>
      </c>
      <c r="W67" s="29" t="n">
        <v>0.590951696507648</v>
      </c>
      <c r="X67" s="32" t="n">
        <v>22</v>
      </c>
      <c r="Y67" s="32" t="n">
        <v>22</v>
      </c>
      <c r="Z67" s="32" t="n">
        <v>0</v>
      </c>
      <c r="AA67" s="29" t="s">
        <v>163</v>
      </c>
    </row>
    <row r="68" customFormat="false" ht="19.35" hidden="false" customHeight="false" outlineLevel="0" collapsed="false">
      <c r="A68" s="24" t="s">
        <v>67</v>
      </c>
      <c r="B68" s="25" t="s">
        <v>157</v>
      </c>
      <c r="C68" s="25" t="n">
        <v>1717</v>
      </c>
      <c r="D68" s="25" t="n">
        <v>1149</v>
      </c>
      <c r="E68" s="25" t="n">
        <v>2672313</v>
      </c>
      <c r="F68" s="25" t="n">
        <v>2559184</v>
      </c>
      <c r="G68" s="26" t="n">
        <v>1152</v>
      </c>
      <c r="H68" s="25" t="n">
        <v>26219</v>
      </c>
      <c r="I68" s="25" t="n">
        <v>2227</v>
      </c>
      <c r="J68" s="25" t="n">
        <v>3751</v>
      </c>
      <c r="K68" s="25" t="n">
        <v>670</v>
      </c>
      <c r="L68" s="25" t="n">
        <v>2536920</v>
      </c>
      <c r="M68" s="25" t="n">
        <v>26219</v>
      </c>
      <c r="N68" s="25" t="n">
        <v>3786</v>
      </c>
      <c r="O68" s="25" t="n">
        <v>5433</v>
      </c>
      <c r="P68" s="25" t="n">
        <v>0.97</v>
      </c>
      <c r="Q68" s="25" t="n">
        <v>0.98</v>
      </c>
      <c r="R68" s="25" t="n">
        <v>20.39</v>
      </c>
      <c r="S68" s="25" t="n">
        <v>15.43</v>
      </c>
      <c r="T68" s="25" t="n">
        <v>1.32</v>
      </c>
      <c r="U68" s="0" t="n">
        <v>69.24</v>
      </c>
      <c r="V68" s="25" t="n">
        <v>3</v>
      </c>
      <c r="W68" s="25" t="n">
        <v>0.641342738869314</v>
      </c>
      <c r="X68" s="27" t="n">
        <v>36</v>
      </c>
      <c r="Y68" s="27" t="n">
        <v>36</v>
      </c>
      <c r="Z68" s="27" t="n">
        <v>0</v>
      </c>
      <c r="AA68" s="25" t="s">
        <v>158</v>
      </c>
    </row>
    <row r="69" customFormat="false" ht="19.35" hidden="false" customHeight="false" outlineLevel="0" collapsed="false">
      <c r="A69" s="24" t="s">
        <v>189</v>
      </c>
      <c r="B69" s="25" t="s">
        <v>161</v>
      </c>
      <c r="C69" s="25" t="n">
        <v>427</v>
      </c>
      <c r="D69" s="25" t="n">
        <v>458</v>
      </c>
      <c r="E69" s="25" t="n">
        <v>2406133</v>
      </c>
      <c r="F69" s="25" t="n">
        <v>2440675</v>
      </c>
      <c r="G69" s="26" t="n">
        <v>3990</v>
      </c>
      <c r="H69" s="25" t="n">
        <v>88495</v>
      </c>
      <c r="I69" s="25" t="n">
        <v>5329</v>
      </c>
      <c r="J69" s="25" t="n">
        <v>23896</v>
      </c>
      <c r="K69" s="25" t="n">
        <v>153</v>
      </c>
      <c r="L69" s="25" t="n">
        <v>2408161</v>
      </c>
      <c r="M69" s="25" t="n">
        <v>96538</v>
      </c>
      <c r="N69" s="25" t="n">
        <v>15740</v>
      </c>
      <c r="O69" s="25" t="n">
        <v>32635</v>
      </c>
      <c r="P69" s="25" t="n">
        <v>0.99</v>
      </c>
      <c r="Q69" s="25" t="n">
        <v>1</v>
      </c>
      <c r="R69" s="25" t="n">
        <v>26.78</v>
      </c>
      <c r="S69" s="25" t="n">
        <v>91.63</v>
      </c>
      <c r="T69" s="25" t="n">
        <v>0.29</v>
      </c>
      <c r="U69" s="0" t="n">
        <v>35.03</v>
      </c>
      <c r="V69" s="25" t="n">
        <v>6</v>
      </c>
      <c r="W69" s="25" t="n">
        <v>0.861868215112383</v>
      </c>
      <c r="X69" s="27" t="n">
        <v>41</v>
      </c>
      <c r="Y69" s="27" t="n">
        <v>40</v>
      </c>
      <c r="Z69" s="27" t="n">
        <v>1</v>
      </c>
      <c r="AA69" s="25" t="s">
        <v>158</v>
      </c>
    </row>
    <row r="70" customFormat="false" ht="19.35" hidden="false" customHeight="false" outlineLevel="0" collapsed="false">
      <c r="A70" s="28" t="s">
        <v>190</v>
      </c>
      <c r="B70" s="29" t="s">
        <v>159</v>
      </c>
      <c r="C70" s="29" t="n">
        <v>125</v>
      </c>
      <c r="D70" s="29" t="n">
        <v>126</v>
      </c>
      <c r="E70" s="29" t="n">
        <v>33947</v>
      </c>
      <c r="F70" s="29" t="n">
        <v>45992</v>
      </c>
      <c r="G70" s="30" t="n">
        <v>305</v>
      </c>
      <c r="H70" s="29" t="n">
        <v>1572</v>
      </c>
      <c r="I70" s="29" t="n">
        <v>365</v>
      </c>
      <c r="J70" s="29" t="n">
        <v>627</v>
      </c>
      <c r="K70" s="29" t="n">
        <v>25</v>
      </c>
      <c r="L70" s="29" t="n">
        <v>32178</v>
      </c>
      <c r="M70" s="29" t="n">
        <v>3289</v>
      </c>
      <c r="N70" s="29" t="n">
        <v>1287</v>
      </c>
      <c r="O70" s="29" t="n">
        <v>1370</v>
      </c>
      <c r="P70" s="29" t="n">
        <v>0.85</v>
      </c>
      <c r="Q70" s="29" t="n">
        <v>0</v>
      </c>
      <c r="R70" s="29" t="n">
        <v>37.32</v>
      </c>
      <c r="S70" s="29" t="n">
        <v>75.07</v>
      </c>
      <c r="T70" s="29" t="n">
        <v>0.5</v>
      </c>
      <c r="U70" s="31" t="n">
        <v>42.07</v>
      </c>
      <c r="V70" s="29" t="n">
        <v>0</v>
      </c>
      <c r="W70" s="29" t="n">
        <v>0.521844462861108</v>
      </c>
      <c r="X70" s="29" t="s">
        <v>174</v>
      </c>
      <c r="Y70" s="29" t="s">
        <v>174</v>
      </c>
      <c r="Z70" s="29" t="s">
        <v>174</v>
      </c>
      <c r="AA70" s="29" t="s">
        <v>174</v>
      </c>
    </row>
    <row r="71" customFormat="false" ht="19.35" hidden="false" customHeight="false" outlineLevel="0" collapsed="false">
      <c r="A71" s="28" t="s">
        <v>191</v>
      </c>
      <c r="B71" s="29" t="s">
        <v>162</v>
      </c>
      <c r="C71" s="29" t="n">
        <v>15</v>
      </c>
      <c r="D71" s="29" t="n">
        <v>22</v>
      </c>
      <c r="E71" s="29" t="n">
        <v>13027</v>
      </c>
      <c r="F71" s="29" t="n">
        <v>13178</v>
      </c>
      <c r="G71" s="30" t="n">
        <v>447</v>
      </c>
      <c r="H71" s="29" t="n">
        <v>6464</v>
      </c>
      <c r="I71" s="29" t="n">
        <v>599</v>
      </c>
      <c r="J71" s="29" t="n">
        <v>1829</v>
      </c>
      <c r="K71" s="29" t="n">
        <v>3</v>
      </c>
      <c r="L71" s="29" t="n">
        <v>10182</v>
      </c>
      <c r="M71" s="29" t="n">
        <v>6464</v>
      </c>
      <c r="N71" s="29" t="n">
        <v>3394</v>
      </c>
      <c r="O71" s="29" t="n">
        <v>6464</v>
      </c>
      <c r="P71" s="29" t="n">
        <v>0.96</v>
      </c>
      <c r="Q71" s="29" t="n">
        <v>0</v>
      </c>
      <c r="R71" s="29" t="n">
        <v>193.65</v>
      </c>
      <c r="S71" s="29" t="n">
        <v>383.67</v>
      </c>
      <c r="T71" s="29" t="n">
        <v>0.5</v>
      </c>
      <c r="U71" s="31" t="n">
        <v>55.84</v>
      </c>
      <c r="V71" s="29" t="n">
        <v>1</v>
      </c>
      <c r="W71" s="29" t="n">
        <v>0.390127875249689</v>
      </c>
      <c r="X71" s="29" t="s">
        <v>174</v>
      </c>
      <c r="Y71" s="29" t="s">
        <v>174</v>
      </c>
      <c r="Z71" s="29" t="s">
        <v>174</v>
      </c>
      <c r="AA71" s="29" t="s">
        <v>174</v>
      </c>
    </row>
    <row r="72" customFormat="false" ht="19.35" hidden="false" customHeight="false" outlineLevel="0" collapsed="false">
      <c r="A72" s="24" t="s">
        <v>69</v>
      </c>
      <c r="B72" s="25" t="s">
        <v>168</v>
      </c>
      <c r="C72" s="25" t="n">
        <v>205</v>
      </c>
      <c r="D72" s="25" t="n">
        <v>144</v>
      </c>
      <c r="E72" s="25" t="n">
        <v>2114615</v>
      </c>
      <c r="F72" s="25" t="n">
        <v>2114353</v>
      </c>
      <c r="G72" s="26" t="n">
        <v>27473</v>
      </c>
      <c r="H72" s="25" t="n">
        <v>333566</v>
      </c>
      <c r="I72" s="25" t="n">
        <v>14683</v>
      </c>
      <c r="J72" s="25" t="n">
        <v>115171</v>
      </c>
      <c r="K72" s="25" t="n">
        <v>54</v>
      </c>
      <c r="L72" s="25" t="n">
        <v>2101272</v>
      </c>
      <c r="M72" s="25" t="n">
        <v>419840</v>
      </c>
      <c r="N72" s="25" t="n">
        <v>38912</v>
      </c>
      <c r="O72" s="25" t="n">
        <v>148779</v>
      </c>
      <c r="P72" s="25" t="n">
        <v>1</v>
      </c>
      <c r="Q72" s="25" t="n">
        <v>1</v>
      </c>
      <c r="R72" s="25" t="n">
        <v>113.93</v>
      </c>
      <c r="S72" s="25" t="n">
        <v>47.12</v>
      </c>
      <c r="T72" s="25" t="n">
        <v>2.42</v>
      </c>
      <c r="U72" s="0" t="n">
        <v>38.28</v>
      </c>
      <c r="V72" s="25" t="n">
        <v>6</v>
      </c>
      <c r="W72" s="25" t="n">
        <v>0.858784940835655</v>
      </c>
      <c r="X72" s="27" t="n">
        <v>42</v>
      </c>
      <c r="Y72" s="27" t="n">
        <v>40</v>
      </c>
      <c r="Z72" s="27" t="n">
        <v>2</v>
      </c>
      <c r="AA72" s="25" t="s">
        <v>158</v>
      </c>
    </row>
    <row r="73" customFormat="false" ht="19.35" hidden="false" customHeight="false" outlineLevel="0" collapsed="false">
      <c r="A73" s="24" t="s">
        <v>70</v>
      </c>
      <c r="B73" s="25" t="s">
        <v>162</v>
      </c>
      <c r="C73" s="25" t="n">
        <v>312</v>
      </c>
      <c r="D73" s="25" t="n">
        <v>216</v>
      </c>
      <c r="E73" s="25" t="n">
        <v>2176249</v>
      </c>
      <c r="F73" s="25" t="n">
        <v>2185351</v>
      </c>
      <c r="G73" s="26" t="n">
        <v>10983</v>
      </c>
      <c r="H73" s="25" t="n">
        <v>159573</v>
      </c>
      <c r="I73" s="25" t="n">
        <v>10117</v>
      </c>
      <c r="J73" s="25" t="n">
        <v>42366</v>
      </c>
      <c r="K73" s="25" t="n">
        <v>101</v>
      </c>
      <c r="L73" s="25" t="n">
        <v>2169265</v>
      </c>
      <c r="M73" s="25" t="n">
        <v>159573</v>
      </c>
      <c r="N73" s="25" t="n">
        <v>21478</v>
      </c>
      <c r="O73" s="25" t="n">
        <v>42631</v>
      </c>
      <c r="P73" s="25" t="n">
        <v>1</v>
      </c>
      <c r="Q73" s="25" t="n">
        <v>1</v>
      </c>
      <c r="R73" s="25" t="n">
        <v>60.3</v>
      </c>
      <c r="S73" s="25" t="n">
        <v>39.51</v>
      </c>
      <c r="T73" s="25" t="n">
        <v>1.53</v>
      </c>
      <c r="U73" s="0" t="n">
        <v>39.85</v>
      </c>
      <c r="V73" s="25" t="n">
        <v>6</v>
      </c>
      <c r="W73" s="25" t="n">
        <v>0.826736233045796</v>
      </c>
      <c r="X73" s="27" t="n">
        <v>41</v>
      </c>
      <c r="Y73" s="27" t="n">
        <v>39</v>
      </c>
      <c r="Z73" s="27" t="n">
        <v>2</v>
      </c>
      <c r="AA73" s="25" t="s">
        <v>158</v>
      </c>
    </row>
    <row r="74" customFormat="false" ht="19.35" hidden="false" customHeight="false" outlineLevel="0" collapsed="false">
      <c r="A74" s="24" t="s">
        <v>192</v>
      </c>
      <c r="B74" s="25" t="s">
        <v>157</v>
      </c>
      <c r="C74" s="25" t="n">
        <v>693</v>
      </c>
      <c r="D74" s="25" t="n">
        <v>568</v>
      </c>
      <c r="E74" s="25" t="n">
        <v>3491654</v>
      </c>
      <c r="F74" s="25" t="n">
        <v>3450598</v>
      </c>
      <c r="G74" s="26" t="n">
        <v>3024</v>
      </c>
      <c r="H74" s="25" t="n">
        <v>74446</v>
      </c>
      <c r="I74" s="25" t="n">
        <v>6075</v>
      </c>
      <c r="J74" s="25" t="n">
        <v>14023</v>
      </c>
      <c r="K74" s="25" t="n">
        <v>220</v>
      </c>
      <c r="L74" s="25" t="n">
        <v>3451910</v>
      </c>
      <c r="M74" s="25" t="n">
        <v>122764</v>
      </c>
      <c r="N74" s="25" t="n">
        <v>15690</v>
      </c>
      <c r="O74" s="25" t="n">
        <v>31343</v>
      </c>
      <c r="P74" s="25" t="n">
        <v>0.99</v>
      </c>
      <c r="Q74" s="25" t="n">
        <v>1</v>
      </c>
      <c r="R74" s="25" t="n">
        <v>27.7</v>
      </c>
      <c r="S74" s="25" t="n">
        <v>17.39</v>
      </c>
      <c r="T74" s="25" t="n">
        <v>1.59</v>
      </c>
      <c r="U74" s="0" t="n">
        <v>65.17</v>
      </c>
      <c r="V74" s="25" t="n">
        <v>6</v>
      </c>
      <c r="W74" s="25" t="n">
        <v>0.887781689765385</v>
      </c>
      <c r="X74" s="27" t="n">
        <v>39</v>
      </c>
      <c r="Y74" s="27" t="n">
        <v>39</v>
      </c>
      <c r="Z74" s="27" t="n">
        <v>0</v>
      </c>
      <c r="AA74" s="25" t="s">
        <v>158</v>
      </c>
    </row>
    <row r="75" customFormat="false" ht="19.35" hidden="false" customHeight="false" outlineLevel="0" collapsed="false">
      <c r="A75" s="28" t="s">
        <v>193</v>
      </c>
      <c r="B75" s="29" t="s">
        <v>161</v>
      </c>
      <c r="C75" s="29" t="n">
        <v>3103</v>
      </c>
      <c r="D75" s="29" t="n">
        <v>1462</v>
      </c>
      <c r="E75" s="29" t="n">
        <v>2457918</v>
      </c>
      <c r="F75" s="29" t="n">
        <v>2304250</v>
      </c>
      <c r="G75" s="30" t="n">
        <v>741</v>
      </c>
      <c r="H75" s="29" t="n">
        <v>16989</v>
      </c>
      <c r="I75" s="29" t="n">
        <v>1576</v>
      </c>
      <c r="J75" s="29" t="n">
        <v>2386</v>
      </c>
      <c r="K75" s="29" t="n">
        <v>1139</v>
      </c>
      <c r="L75" s="29" t="n">
        <v>2229108</v>
      </c>
      <c r="M75" s="29" t="n">
        <v>16989</v>
      </c>
      <c r="N75" s="29" t="n">
        <v>1957</v>
      </c>
      <c r="O75" s="29" t="n">
        <v>2627</v>
      </c>
      <c r="P75" s="29" t="n">
        <v>0.98</v>
      </c>
      <c r="Q75" s="29" t="n">
        <v>0.97</v>
      </c>
      <c r="R75" s="29" t="n">
        <v>58</v>
      </c>
      <c r="S75" s="29" t="n">
        <v>37.73</v>
      </c>
      <c r="T75" s="29" t="n">
        <v>1.54</v>
      </c>
      <c r="U75" s="31" t="n">
        <v>63.58</v>
      </c>
      <c r="V75" s="29" t="n">
        <v>3</v>
      </c>
      <c r="W75" s="29" t="n">
        <v>0.719227819475104</v>
      </c>
      <c r="X75" s="29" t="s">
        <v>174</v>
      </c>
      <c r="Y75" s="29" t="s">
        <v>174</v>
      </c>
      <c r="Z75" s="29" t="s">
        <v>174</v>
      </c>
      <c r="AA75" s="29" t="s">
        <v>174</v>
      </c>
    </row>
    <row r="76" customFormat="false" ht="19.35" hidden="false" customHeight="false" outlineLevel="0" collapsed="false">
      <c r="A76" s="24" t="s">
        <v>194</v>
      </c>
      <c r="B76" s="25" t="s">
        <v>168</v>
      </c>
      <c r="C76" s="25" t="n">
        <v>2737</v>
      </c>
      <c r="D76" s="25" t="n">
        <v>1384</v>
      </c>
      <c r="E76" s="25" t="n">
        <v>2200655</v>
      </c>
      <c r="F76" s="25" t="n">
        <v>2122689</v>
      </c>
      <c r="G76" s="26" t="n">
        <v>605</v>
      </c>
      <c r="H76" s="25" t="n">
        <v>29707</v>
      </c>
      <c r="I76" s="25" t="n">
        <v>1534</v>
      </c>
      <c r="J76" s="25" t="n">
        <v>2476</v>
      </c>
      <c r="K76" s="25" t="n">
        <v>1073</v>
      </c>
      <c r="L76" s="25" t="n">
        <v>2142486</v>
      </c>
      <c r="M76" s="25" t="n">
        <v>43993</v>
      </c>
      <c r="N76" s="25" t="n">
        <v>1997</v>
      </c>
      <c r="O76" s="25" t="n">
        <v>2817</v>
      </c>
      <c r="P76" s="25" t="n">
        <v>0.97</v>
      </c>
      <c r="Q76" s="25" t="n">
        <v>0.91</v>
      </c>
      <c r="R76" s="25" t="n">
        <v>22.52</v>
      </c>
      <c r="S76" s="25" t="n">
        <v>21.68</v>
      </c>
      <c r="T76" s="25" t="n">
        <v>1.04</v>
      </c>
      <c r="U76" s="0" t="n">
        <v>62.54</v>
      </c>
      <c r="V76" s="25" t="n">
        <v>3</v>
      </c>
      <c r="W76" s="25" t="n">
        <v>0.720531929536343</v>
      </c>
      <c r="X76" s="27" t="n">
        <v>25</v>
      </c>
      <c r="Y76" s="27" t="n">
        <v>25</v>
      </c>
      <c r="Z76" s="27" t="n">
        <v>0</v>
      </c>
      <c r="AA76" s="25" t="s">
        <v>158</v>
      </c>
    </row>
    <row r="77" customFormat="false" ht="19.35" hidden="false" customHeight="false" outlineLevel="0" collapsed="false">
      <c r="A77" s="24" t="s">
        <v>71</v>
      </c>
      <c r="B77" s="25" t="s">
        <v>168</v>
      </c>
      <c r="C77" s="25" t="n">
        <v>245</v>
      </c>
      <c r="D77" s="25" t="n">
        <v>786</v>
      </c>
      <c r="E77" s="25" t="n">
        <v>1964129</v>
      </c>
      <c r="F77" s="25" t="n">
        <v>1965546</v>
      </c>
      <c r="G77" s="26" t="n">
        <v>1029</v>
      </c>
      <c r="H77" s="25" t="n">
        <v>48617</v>
      </c>
      <c r="I77" s="25" t="n">
        <v>2501</v>
      </c>
      <c r="J77" s="25" t="n">
        <v>5735</v>
      </c>
      <c r="K77" s="25" t="n">
        <v>103</v>
      </c>
      <c r="L77" s="25" t="n">
        <v>1974713</v>
      </c>
      <c r="M77" s="25" t="n">
        <v>153404</v>
      </c>
      <c r="N77" s="25" t="n">
        <v>19172</v>
      </c>
      <c r="O77" s="25" t="n">
        <v>65847</v>
      </c>
      <c r="P77" s="25" t="n">
        <v>0.99</v>
      </c>
      <c r="Q77" s="25" t="n">
        <v>0.98</v>
      </c>
      <c r="R77" s="25" t="n">
        <v>26.59</v>
      </c>
      <c r="S77" s="25" t="n">
        <v>59.4</v>
      </c>
      <c r="T77" s="25" t="n">
        <v>0.45</v>
      </c>
      <c r="U77" s="0" t="n">
        <v>38.33</v>
      </c>
      <c r="V77" s="25" t="n">
        <v>5</v>
      </c>
      <c r="W77" s="25" t="n">
        <v>0.821072088959844</v>
      </c>
      <c r="X77" s="27" t="n">
        <v>39</v>
      </c>
      <c r="Y77" s="27" t="n">
        <v>38</v>
      </c>
      <c r="Z77" s="27" t="n">
        <v>1</v>
      </c>
      <c r="AA77" s="25" t="s">
        <v>158</v>
      </c>
    </row>
    <row r="78" customFormat="false" ht="19.35" hidden="false" customHeight="false" outlineLevel="0" collapsed="false">
      <c r="A78" s="24" t="s">
        <v>72</v>
      </c>
      <c r="B78" s="25" t="s">
        <v>161</v>
      </c>
      <c r="C78" s="25" t="n">
        <v>383</v>
      </c>
      <c r="D78" s="25" t="n">
        <v>155</v>
      </c>
      <c r="E78" s="25" t="n">
        <v>1935174</v>
      </c>
      <c r="F78" s="25" t="n">
        <v>1919249</v>
      </c>
      <c r="G78" s="26" t="n">
        <v>8179</v>
      </c>
      <c r="H78" s="25" t="n">
        <v>209870</v>
      </c>
      <c r="I78" s="25" t="n">
        <v>12382</v>
      </c>
      <c r="J78" s="25" t="n">
        <v>45425</v>
      </c>
      <c r="K78" s="25" t="n">
        <v>106</v>
      </c>
      <c r="L78" s="25" t="n">
        <v>1914205</v>
      </c>
      <c r="M78" s="25" t="n">
        <v>209870</v>
      </c>
      <c r="N78" s="25" t="n">
        <v>18059</v>
      </c>
      <c r="O78" s="25" t="n">
        <v>63708</v>
      </c>
      <c r="P78" s="25" t="n">
        <v>1</v>
      </c>
      <c r="Q78" s="25" t="n">
        <v>0.98</v>
      </c>
      <c r="R78" s="25" t="n">
        <v>163.4</v>
      </c>
      <c r="S78" s="25" t="n">
        <v>74.14</v>
      </c>
      <c r="T78" s="25" t="n">
        <v>2.2</v>
      </c>
      <c r="U78" s="0" t="n">
        <v>37.73</v>
      </c>
      <c r="V78" s="25" t="n">
        <v>6</v>
      </c>
      <c r="W78" s="25" t="n">
        <v>0.852177320672019</v>
      </c>
      <c r="X78" s="27" t="n">
        <v>41</v>
      </c>
      <c r="Y78" s="27" t="n">
        <v>40</v>
      </c>
      <c r="Z78" s="27" t="n">
        <v>1</v>
      </c>
      <c r="AA78" s="25" t="s">
        <v>158</v>
      </c>
    </row>
    <row r="79" customFormat="false" ht="19.35" hidden="false" customHeight="false" outlineLevel="0" collapsed="false">
      <c r="A79" s="24" t="s">
        <v>73</v>
      </c>
      <c r="B79" s="25" t="s">
        <v>162</v>
      </c>
      <c r="C79" s="25" t="n">
        <v>1546</v>
      </c>
      <c r="D79" s="25" t="n">
        <v>863</v>
      </c>
      <c r="E79" s="25" t="n">
        <v>1931540</v>
      </c>
      <c r="F79" s="25" t="n">
        <v>2035783</v>
      </c>
      <c r="G79" s="26" t="n">
        <v>1567</v>
      </c>
      <c r="H79" s="25" t="n">
        <v>41869</v>
      </c>
      <c r="I79" s="25" t="n">
        <v>2359</v>
      </c>
      <c r="J79" s="25" t="n">
        <v>8184</v>
      </c>
      <c r="K79" s="25" t="n">
        <v>271</v>
      </c>
      <c r="L79" s="25" t="n">
        <v>1965423</v>
      </c>
      <c r="M79" s="25" t="n">
        <v>96861</v>
      </c>
      <c r="N79" s="25" t="n">
        <v>7252</v>
      </c>
      <c r="O79" s="25" t="n">
        <v>26712</v>
      </c>
      <c r="P79" s="25" t="n">
        <v>0.97</v>
      </c>
      <c r="Q79" s="25" t="n">
        <v>1</v>
      </c>
      <c r="R79" s="25" t="n">
        <v>13.94</v>
      </c>
      <c r="S79" s="25" t="n">
        <v>20.69</v>
      </c>
      <c r="T79" s="25" t="n">
        <v>0.67</v>
      </c>
      <c r="U79" s="0" t="n">
        <v>38.94</v>
      </c>
      <c r="V79" s="25" t="n">
        <v>5</v>
      </c>
      <c r="W79" s="25" t="n">
        <v>0.787968645345797</v>
      </c>
      <c r="X79" s="27" t="n">
        <v>39</v>
      </c>
      <c r="Y79" s="27" t="n">
        <v>38</v>
      </c>
      <c r="Z79" s="27" t="n">
        <v>1</v>
      </c>
      <c r="AA79" s="25" t="s">
        <v>158</v>
      </c>
    </row>
    <row r="80" customFormat="false" ht="19.35" hidden="false" customHeight="false" outlineLevel="0" collapsed="false">
      <c r="A80" s="24" t="s">
        <v>195</v>
      </c>
      <c r="B80" s="25" t="s">
        <v>168</v>
      </c>
      <c r="C80" s="25" t="n">
        <v>1710</v>
      </c>
      <c r="D80" s="25" t="n">
        <v>840</v>
      </c>
      <c r="E80" s="25" t="n">
        <v>1300536</v>
      </c>
      <c r="F80" s="25" t="n">
        <v>1258614</v>
      </c>
      <c r="G80" s="26" t="n">
        <v>739</v>
      </c>
      <c r="H80" s="25" t="n">
        <v>14466</v>
      </c>
      <c r="I80" s="25" t="n">
        <v>1498</v>
      </c>
      <c r="J80" s="25" t="n">
        <v>1927</v>
      </c>
      <c r="K80" s="25" t="n">
        <v>701</v>
      </c>
      <c r="L80" s="25" t="n">
        <v>1237155</v>
      </c>
      <c r="M80" s="25" t="n">
        <v>14466</v>
      </c>
      <c r="N80" s="25" t="n">
        <v>1765</v>
      </c>
      <c r="O80" s="25" t="n">
        <v>2139</v>
      </c>
      <c r="P80" s="25" t="n">
        <v>0.97</v>
      </c>
      <c r="Q80" s="25" t="n">
        <v>0.71</v>
      </c>
      <c r="R80" s="25" t="n">
        <v>35.72</v>
      </c>
      <c r="S80" s="25" t="n">
        <v>21.98</v>
      </c>
      <c r="T80" s="25" t="n">
        <v>1.63</v>
      </c>
      <c r="U80" s="0" t="n">
        <v>65.17</v>
      </c>
      <c r="V80" s="25" t="n">
        <v>2</v>
      </c>
      <c r="W80" s="25" t="n">
        <v>0.660174566123741</v>
      </c>
      <c r="X80" s="27" t="n">
        <v>21</v>
      </c>
      <c r="Y80" s="27" t="n">
        <v>21</v>
      </c>
      <c r="Z80" s="27" t="n">
        <v>0</v>
      </c>
      <c r="AA80" s="25" t="s">
        <v>158</v>
      </c>
    </row>
    <row r="81" customFormat="false" ht="19.35" hidden="false" customHeight="false" outlineLevel="0" collapsed="false">
      <c r="A81" s="24" t="s">
        <v>74</v>
      </c>
      <c r="B81" s="25" t="s">
        <v>161</v>
      </c>
      <c r="C81" s="25" t="n">
        <v>204</v>
      </c>
      <c r="D81" s="25" t="n">
        <v>282</v>
      </c>
      <c r="E81" s="25" t="n">
        <v>2148036</v>
      </c>
      <c r="F81" s="25" t="n">
        <v>2161564</v>
      </c>
      <c r="G81" s="26" t="n">
        <v>10357</v>
      </c>
      <c r="H81" s="25" t="n">
        <v>108188</v>
      </c>
      <c r="I81" s="25" t="n">
        <v>7665</v>
      </c>
      <c r="J81" s="25" t="n">
        <v>28350</v>
      </c>
      <c r="K81" s="25" t="n">
        <v>56</v>
      </c>
      <c r="L81" s="25" t="n">
        <v>2139167</v>
      </c>
      <c r="M81" s="25" t="n">
        <v>217892</v>
      </c>
      <c r="N81" s="25" t="n">
        <v>38199</v>
      </c>
      <c r="O81" s="25" t="n">
        <v>70245</v>
      </c>
      <c r="P81" s="25" t="n">
        <v>1</v>
      </c>
      <c r="Q81" s="25" t="n">
        <v>1</v>
      </c>
      <c r="R81" s="25" t="n">
        <v>40.75</v>
      </c>
      <c r="S81" s="25" t="n">
        <v>22.36</v>
      </c>
      <c r="T81" s="25" t="n">
        <v>1.82</v>
      </c>
      <c r="U81" s="0" t="n">
        <v>36.38</v>
      </c>
      <c r="V81" s="25" t="n">
        <v>6</v>
      </c>
      <c r="W81" s="25" t="n">
        <v>0.856057941904549</v>
      </c>
      <c r="X81" s="27" t="n">
        <v>41</v>
      </c>
      <c r="Y81" s="27" t="n">
        <v>40</v>
      </c>
      <c r="Z81" s="27" t="n">
        <v>1</v>
      </c>
      <c r="AA81" s="25" t="s">
        <v>158</v>
      </c>
    </row>
    <row r="82" customFormat="false" ht="19.35" hidden="false" customHeight="false" outlineLevel="0" collapsed="false">
      <c r="A82" s="24" t="s">
        <v>196</v>
      </c>
      <c r="B82" s="25" t="s">
        <v>157</v>
      </c>
      <c r="C82" s="25" t="n">
        <v>5308</v>
      </c>
      <c r="D82" s="25" t="n">
        <v>2810</v>
      </c>
      <c r="E82" s="25" t="n">
        <v>1414105</v>
      </c>
      <c r="F82" s="25" t="n">
        <v>1626196</v>
      </c>
      <c r="G82" s="26" t="n">
        <v>248</v>
      </c>
      <c r="H82" s="25" t="n">
        <v>8951</v>
      </c>
      <c r="I82" s="25" t="n">
        <v>579</v>
      </c>
      <c r="J82" s="25" t="n">
        <v>946</v>
      </c>
      <c r="K82" s="25" t="n">
        <v>1123</v>
      </c>
      <c r="L82" s="25" t="n">
        <v>1498783</v>
      </c>
      <c r="M82" s="25" t="n">
        <v>8951</v>
      </c>
      <c r="N82" s="25" t="n">
        <v>1335</v>
      </c>
      <c r="O82" s="25" t="n">
        <v>1521</v>
      </c>
      <c r="P82" s="25" t="n">
        <v>0.72</v>
      </c>
      <c r="Q82" s="25" t="n">
        <v>0.97</v>
      </c>
      <c r="R82" s="25" t="n">
        <v>9.89</v>
      </c>
      <c r="S82" s="25" t="n">
        <v>24.35</v>
      </c>
      <c r="T82" s="25" t="n">
        <v>0.41</v>
      </c>
      <c r="U82" s="0" t="n">
        <v>35.54</v>
      </c>
      <c r="V82" s="25" t="n">
        <v>1</v>
      </c>
      <c r="W82" s="25" t="n">
        <v>0.659908672094233</v>
      </c>
      <c r="X82" s="27" t="n">
        <v>26</v>
      </c>
      <c r="Y82" s="27" t="n">
        <v>26</v>
      </c>
      <c r="Z82" s="27" t="n">
        <v>0</v>
      </c>
      <c r="AA82" s="25" t="s">
        <v>158</v>
      </c>
    </row>
    <row r="83" customFormat="false" ht="19.35" hidden="false" customHeight="false" outlineLevel="0" collapsed="false">
      <c r="A83" s="24" t="s">
        <v>197</v>
      </c>
      <c r="B83" s="25" t="s">
        <v>159</v>
      </c>
      <c r="C83" s="25" t="n">
        <v>339</v>
      </c>
      <c r="D83" s="25" t="n">
        <v>412</v>
      </c>
      <c r="E83" s="25" t="n">
        <v>2327568</v>
      </c>
      <c r="F83" s="25" t="n">
        <v>2322708</v>
      </c>
      <c r="G83" s="26" t="n">
        <v>3078</v>
      </c>
      <c r="H83" s="25" t="n">
        <v>41397</v>
      </c>
      <c r="I83" s="25" t="n">
        <v>5638</v>
      </c>
      <c r="J83" s="25" t="n">
        <v>13308</v>
      </c>
      <c r="K83" s="25" t="n">
        <v>127</v>
      </c>
      <c r="L83" s="25" t="n">
        <v>2319764</v>
      </c>
      <c r="M83" s="25" t="n">
        <v>77607</v>
      </c>
      <c r="N83" s="25" t="n">
        <v>18266</v>
      </c>
      <c r="O83" s="25" t="n">
        <v>36092</v>
      </c>
      <c r="P83" s="25" t="n">
        <v>1</v>
      </c>
      <c r="Q83" s="25" t="n">
        <v>1</v>
      </c>
      <c r="R83" s="25" t="n">
        <v>44.5</v>
      </c>
      <c r="S83" s="25" t="n">
        <v>23.24</v>
      </c>
      <c r="T83" s="25" t="n">
        <v>1.92</v>
      </c>
      <c r="U83" s="0" t="n">
        <v>34.65</v>
      </c>
      <c r="V83" s="25" t="n">
        <v>6</v>
      </c>
      <c r="W83" s="25" t="n">
        <v>0.86873592036216</v>
      </c>
      <c r="X83" s="27" t="n">
        <v>40</v>
      </c>
      <c r="Y83" s="27" t="n">
        <v>40</v>
      </c>
      <c r="Z83" s="27" t="n">
        <v>0</v>
      </c>
      <c r="AA83" s="25" t="s">
        <v>158</v>
      </c>
    </row>
    <row r="84" customFormat="false" ht="19.35" hidden="false" customHeight="false" outlineLevel="0" collapsed="false">
      <c r="A84" s="24" t="s">
        <v>75</v>
      </c>
      <c r="B84" s="25" t="s">
        <v>168</v>
      </c>
      <c r="C84" s="25" t="n">
        <v>1418</v>
      </c>
      <c r="D84" s="25" t="n">
        <v>607</v>
      </c>
      <c r="E84" s="25" t="n">
        <v>3703073</v>
      </c>
      <c r="F84" s="25" t="n">
        <v>3574751</v>
      </c>
      <c r="G84" s="26" t="n">
        <v>2831</v>
      </c>
      <c r="H84" s="25" t="n">
        <v>99544</v>
      </c>
      <c r="I84" s="25" t="n">
        <v>5889</v>
      </c>
      <c r="J84" s="25" t="n">
        <v>14099</v>
      </c>
      <c r="K84" s="25" t="n">
        <v>463</v>
      </c>
      <c r="L84" s="25" t="n">
        <v>3572534</v>
      </c>
      <c r="M84" s="25" t="n">
        <v>99544</v>
      </c>
      <c r="N84" s="25" t="n">
        <v>7716</v>
      </c>
      <c r="O84" s="25" t="n">
        <v>15837</v>
      </c>
      <c r="P84" s="25" t="n">
        <v>1</v>
      </c>
      <c r="Q84" s="25" t="n">
        <v>1</v>
      </c>
      <c r="R84" s="25" t="n">
        <v>88.83</v>
      </c>
      <c r="S84" s="25" t="n">
        <v>31.01</v>
      </c>
      <c r="T84" s="25" t="n">
        <v>2.86</v>
      </c>
      <c r="U84" s="0" t="n">
        <v>62.66</v>
      </c>
      <c r="V84" s="25" t="n">
        <v>5</v>
      </c>
      <c r="W84" s="25" t="n">
        <v>0.854478070495234</v>
      </c>
      <c r="X84" s="27" t="n">
        <v>40</v>
      </c>
      <c r="Y84" s="27" t="n">
        <v>40</v>
      </c>
      <c r="Z84" s="27" t="n">
        <v>0</v>
      </c>
      <c r="AA84" s="25" t="s">
        <v>158</v>
      </c>
    </row>
    <row r="85" customFormat="false" ht="19.35" hidden="false" customHeight="false" outlineLevel="0" collapsed="false">
      <c r="A85" s="24" t="s">
        <v>76</v>
      </c>
      <c r="B85" s="25" t="s">
        <v>157</v>
      </c>
      <c r="C85" s="25" t="n">
        <v>1124</v>
      </c>
      <c r="D85" s="25" t="n">
        <v>794</v>
      </c>
      <c r="E85" s="25" t="n">
        <v>2990283</v>
      </c>
      <c r="F85" s="25" t="n">
        <v>2918291</v>
      </c>
      <c r="G85" s="26" t="n">
        <v>1915</v>
      </c>
      <c r="H85" s="25" t="n">
        <v>30424</v>
      </c>
      <c r="I85" s="25" t="n">
        <v>3675</v>
      </c>
      <c r="J85" s="25" t="n">
        <v>7466</v>
      </c>
      <c r="K85" s="25" t="n">
        <v>385</v>
      </c>
      <c r="L85" s="25" t="n">
        <v>2896390</v>
      </c>
      <c r="M85" s="25" t="n">
        <v>58494</v>
      </c>
      <c r="N85" s="25" t="n">
        <v>7523</v>
      </c>
      <c r="O85" s="25" t="n">
        <v>14178</v>
      </c>
      <c r="P85" s="25" t="n">
        <v>0.99</v>
      </c>
      <c r="Q85" s="25" t="n">
        <v>1</v>
      </c>
      <c r="R85" s="25" t="n">
        <v>29.12</v>
      </c>
      <c r="S85" s="25" t="n">
        <v>16.1</v>
      </c>
      <c r="T85" s="25" t="n">
        <v>1.81</v>
      </c>
      <c r="U85" s="0" t="n">
        <v>67.56</v>
      </c>
      <c r="V85" s="25" t="n">
        <v>4</v>
      </c>
      <c r="W85" s="25" t="n">
        <v>0.806470786194045</v>
      </c>
      <c r="X85" s="27" t="n">
        <v>39</v>
      </c>
      <c r="Y85" s="27" t="n">
        <v>39</v>
      </c>
      <c r="Z85" s="27" t="n">
        <v>0</v>
      </c>
      <c r="AA85" s="25" t="s">
        <v>158</v>
      </c>
    </row>
    <row r="86" customFormat="false" ht="19.35" hidden="false" customHeight="false" outlineLevel="0" collapsed="false">
      <c r="A86" s="24" t="s">
        <v>77</v>
      </c>
      <c r="B86" s="25" t="s">
        <v>162</v>
      </c>
      <c r="C86" s="25" t="n">
        <v>2916</v>
      </c>
      <c r="D86" s="25" t="n">
        <v>1211</v>
      </c>
      <c r="E86" s="25" t="n">
        <v>2257529</v>
      </c>
      <c r="F86" s="25" t="n">
        <v>2032107</v>
      </c>
      <c r="G86" s="26" t="n">
        <v>758</v>
      </c>
      <c r="H86" s="25" t="n">
        <v>19165</v>
      </c>
      <c r="I86" s="25" t="n">
        <v>1678</v>
      </c>
      <c r="J86" s="25" t="n">
        <v>2452</v>
      </c>
      <c r="K86" s="25" t="n">
        <v>1043</v>
      </c>
      <c r="L86" s="25" t="n">
        <v>1988229</v>
      </c>
      <c r="M86" s="25" t="n">
        <v>19165</v>
      </c>
      <c r="N86" s="25" t="n">
        <v>1906</v>
      </c>
      <c r="O86" s="25" t="n">
        <v>2627</v>
      </c>
      <c r="P86" s="25" t="n">
        <v>0.97</v>
      </c>
      <c r="Q86" s="25" t="n">
        <v>0.86</v>
      </c>
      <c r="R86" s="25" t="n">
        <v>58.09</v>
      </c>
      <c r="S86" s="25" t="n">
        <v>31.95</v>
      </c>
      <c r="T86" s="25" t="n">
        <v>1.82</v>
      </c>
      <c r="U86" s="0" t="n">
        <v>65.94</v>
      </c>
      <c r="V86" s="25" t="n">
        <v>2</v>
      </c>
      <c r="W86" s="25" t="n">
        <v>0.666090717438785</v>
      </c>
      <c r="X86" s="27" t="n">
        <v>28</v>
      </c>
      <c r="Y86" s="27" t="n">
        <v>28</v>
      </c>
      <c r="Z86" s="27" t="n">
        <v>0</v>
      </c>
      <c r="AA86" s="25" t="s">
        <v>158</v>
      </c>
    </row>
    <row r="87" customFormat="false" ht="19.35" hidden="false" customHeight="false" outlineLevel="0" collapsed="false">
      <c r="A87" s="28" t="s">
        <v>198</v>
      </c>
      <c r="B87" s="29" t="s">
        <v>161</v>
      </c>
      <c r="C87" s="29" t="n">
        <v>492</v>
      </c>
      <c r="D87" s="29" t="n">
        <v>326</v>
      </c>
      <c r="E87" s="29" t="n">
        <v>183552</v>
      </c>
      <c r="F87" s="29" t="n">
        <v>207347</v>
      </c>
      <c r="G87" s="30" t="n">
        <v>512</v>
      </c>
      <c r="H87" s="29" t="n">
        <v>9854</v>
      </c>
      <c r="I87" s="29" t="n">
        <v>636</v>
      </c>
      <c r="J87" s="29" t="n">
        <v>955</v>
      </c>
      <c r="K87" s="29" t="n">
        <v>147</v>
      </c>
      <c r="L87" s="29" t="n">
        <v>169150</v>
      </c>
      <c r="M87" s="29" t="n">
        <v>9854</v>
      </c>
      <c r="N87" s="29" t="n">
        <v>1151</v>
      </c>
      <c r="O87" s="29" t="n">
        <v>1220</v>
      </c>
      <c r="P87" s="29" t="n">
        <v>0.95</v>
      </c>
      <c r="Q87" s="29" t="n">
        <v>0.32</v>
      </c>
      <c r="R87" s="29" t="n">
        <v>39.72</v>
      </c>
      <c r="S87" s="29" t="n">
        <v>46.66</v>
      </c>
      <c r="T87" s="29" t="n">
        <v>0.85</v>
      </c>
      <c r="U87" s="31" t="n">
        <v>65.07</v>
      </c>
      <c r="V87" s="29" t="n">
        <v>2</v>
      </c>
      <c r="W87" s="29" t="n">
        <v>0.570154611364006</v>
      </c>
      <c r="X87" s="29" t="s">
        <v>174</v>
      </c>
      <c r="Y87" s="29" t="s">
        <v>174</v>
      </c>
      <c r="Z87" s="29" t="s">
        <v>174</v>
      </c>
      <c r="AA87" s="29" t="s">
        <v>174</v>
      </c>
    </row>
    <row r="88" customFormat="false" ht="19.35" hidden="false" customHeight="false" outlineLevel="0" collapsed="false">
      <c r="A88" s="24" t="s">
        <v>78</v>
      </c>
      <c r="B88" s="25" t="s">
        <v>157</v>
      </c>
      <c r="C88" s="25" t="n">
        <v>1151</v>
      </c>
      <c r="D88" s="25" t="n">
        <v>1581</v>
      </c>
      <c r="E88" s="25" t="n">
        <v>994181</v>
      </c>
      <c r="F88" s="25" t="n">
        <v>1636920</v>
      </c>
      <c r="G88" s="26" t="n">
        <v>575</v>
      </c>
      <c r="H88" s="25" t="n">
        <v>10780</v>
      </c>
      <c r="I88" s="25" t="n">
        <v>1035</v>
      </c>
      <c r="J88" s="25" t="n">
        <v>1661</v>
      </c>
      <c r="K88" s="25" t="n">
        <v>905</v>
      </c>
      <c r="L88" s="25" t="n">
        <v>1570522</v>
      </c>
      <c r="M88" s="25" t="n">
        <v>13046</v>
      </c>
      <c r="N88" s="25" t="n">
        <v>1735</v>
      </c>
      <c r="O88" s="25" t="n">
        <v>2198</v>
      </c>
      <c r="P88" s="25" t="n">
        <v>0.93</v>
      </c>
      <c r="Q88" s="25" t="n">
        <v>0.97</v>
      </c>
      <c r="R88" s="25" t="n">
        <v>18.51</v>
      </c>
      <c r="S88" s="25" t="n">
        <v>22.09</v>
      </c>
      <c r="T88" s="25" t="n">
        <v>0.84</v>
      </c>
      <c r="U88" s="0" t="n">
        <v>70.73</v>
      </c>
      <c r="V88" s="25" t="n">
        <v>3</v>
      </c>
      <c r="W88" s="25" t="n">
        <v>0.608070883038645</v>
      </c>
      <c r="X88" s="27" t="n">
        <v>29</v>
      </c>
      <c r="Y88" s="27" t="n">
        <v>29</v>
      </c>
      <c r="Z88" s="27" t="n">
        <v>0</v>
      </c>
      <c r="AA88" s="25" t="s">
        <v>158</v>
      </c>
    </row>
    <row r="89" customFormat="false" ht="19.35" hidden="false" customHeight="false" outlineLevel="0" collapsed="false">
      <c r="A89" s="28" t="s">
        <v>199</v>
      </c>
      <c r="B89" s="29" t="s">
        <v>168</v>
      </c>
      <c r="C89" s="29" t="n">
        <v>541</v>
      </c>
      <c r="D89" s="29" t="n">
        <v>294</v>
      </c>
      <c r="E89" s="29" t="n">
        <v>337409</v>
      </c>
      <c r="F89" s="29" t="n">
        <v>335407</v>
      </c>
      <c r="G89" s="30" t="n">
        <v>634</v>
      </c>
      <c r="H89" s="29" t="n">
        <v>12980</v>
      </c>
      <c r="I89" s="29" t="n">
        <v>1141</v>
      </c>
      <c r="J89" s="29" t="n">
        <v>1631</v>
      </c>
      <c r="K89" s="29" t="n">
        <v>202</v>
      </c>
      <c r="L89" s="29" t="n">
        <v>317724</v>
      </c>
      <c r="M89" s="29" t="n">
        <v>13079</v>
      </c>
      <c r="N89" s="29" t="n">
        <v>1573</v>
      </c>
      <c r="O89" s="29" t="n">
        <v>1791</v>
      </c>
      <c r="P89" s="29" t="n">
        <v>0.97</v>
      </c>
      <c r="Q89" s="29" t="n">
        <v>0.38</v>
      </c>
      <c r="R89" s="29" t="n">
        <v>39.54</v>
      </c>
      <c r="S89" s="29" t="n">
        <v>39.37</v>
      </c>
      <c r="T89" s="29" t="n">
        <v>1</v>
      </c>
      <c r="U89" s="31" t="n">
        <v>64.8</v>
      </c>
      <c r="V89" s="29" t="n">
        <v>2</v>
      </c>
      <c r="W89" s="29" t="n">
        <v>0.63722274737053</v>
      </c>
      <c r="X89" s="29" t="s">
        <v>174</v>
      </c>
      <c r="Y89" s="29" t="s">
        <v>174</v>
      </c>
      <c r="Z89" s="29" t="s">
        <v>174</v>
      </c>
      <c r="AA89" s="29" t="s">
        <v>174</v>
      </c>
    </row>
    <row r="90" customFormat="false" ht="19.35" hidden="false" customHeight="false" outlineLevel="0" collapsed="false">
      <c r="A90" s="24" t="s">
        <v>200</v>
      </c>
      <c r="B90" s="25" t="s">
        <v>159</v>
      </c>
      <c r="C90" s="25" t="n">
        <v>110</v>
      </c>
      <c r="D90" s="25" t="n">
        <v>50</v>
      </c>
      <c r="E90" s="25" t="n">
        <v>4117904</v>
      </c>
      <c r="F90" s="25" t="n">
        <v>4125173</v>
      </c>
      <c r="G90" s="26" t="n">
        <v>164324</v>
      </c>
      <c r="H90" s="25" t="n">
        <v>783930</v>
      </c>
      <c r="I90" s="25" t="n">
        <v>82503</v>
      </c>
      <c r="J90" s="25" t="n">
        <v>304854</v>
      </c>
      <c r="K90" s="25" t="n">
        <v>23</v>
      </c>
      <c r="L90" s="25" t="n">
        <v>4122038</v>
      </c>
      <c r="M90" s="25" t="n">
        <v>938173</v>
      </c>
      <c r="N90" s="25" t="n">
        <v>179219</v>
      </c>
      <c r="O90" s="25" t="n">
        <v>420600</v>
      </c>
      <c r="P90" s="25" t="n">
        <v>1</v>
      </c>
      <c r="Q90" s="25" t="n">
        <v>1</v>
      </c>
      <c r="R90" s="25" t="n">
        <v>175.52</v>
      </c>
      <c r="S90" s="25" t="n">
        <v>42</v>
      </c>
      <c r="T90" s="25" t="n">
        <v>4.18</v>
      </c>
      <c r="U90" s="0" t="n">
        <v>50.28</v>
      </c>
      <c r="V90" s="25" t="n">
        <v>6</v>
      </c>
      <c r="W90" s="25" t="n">
        <v>0.852257701116201</v>
      </c>
      <c r="X90" s="27" t="n">
        <v>39</v>
      </c>
      <c r="Y90" s="27" t="n">
        <v>38</v>
      </c>
      <c r="Z90" s="27" t="n">
        <v>1</v>
      </c>
      <c r="AA90" s="25" t="s">
        <v>158</v>
      </c>
    </row>
    <row r="91" customFormat="false" ht="19.35" hidden="false" customHeight="false" outlineLevel="0" collapsed="false">
      <c r="A91" s="24" t="s">
        <v>201</v>
      </c>
      <c r="B91" s="25" t="s">
        <v>162</v>
      </c>
      <c r="C91" s="25" t="n">
        <v>288</v>
      </c>
      <c r="D91" s="25" t="n">
        <v>221</v>
      </c>
      <c r="E91" s="25" t="n">
        <v>4227094</v>
      </c>
      <c r="F91" s="25" t="n">
        <v>4244408</v>
      </c>
      <c r="G91" s="26" t="n">
        <v>25614</v>
      </c>
      <c r="H91" s="25" t="n">
        <v>314576</v>
      </c>
      <c r="I91" s="25" t="n">
        <v>19205</v>
      </c>
      <c r="J91" s="25" t="n">
        <v>114127</v>
      </c>
      <c r="K91" s="25" t="n">
        <v>101</v>
      </c>
      <c r="L91" s="25" t="n">
        <v>4226450</v>
      </c>
      <c r="M91" s="25" t="n">
        <v>314576</v>
      </c>
      <c r="N91" s="25" t="n">
        <v>41846</v>
      </c>
      <c r="O91" s="25" t="n">
        <v>136087</v>
      </c>
      <c r="P91" s="25" t="n">
        <v>1</v>
      </c>
      <c r="Q91" s="25" t="n">
        <v>1</v>
      </c>
      <c r="R91" s="25" t="n">
        <v>183.97</v>
      </c>
      <c r="S91" s="25" t="n">
        <v>69.54</v>
      </c>
      <c r="T91" s="25" t="n">
        <v>2.65</v>
      </c>
      <c r="U91" s="0" t="n">
        <v>48.03</v>
      </c>
      <c r="V91" s="25" t="n">
        <v>6</v>
      </c>
      <c r="W91" s="25" t="n">
        <v>0.813173609533547</v>
      </c>
      <c r="X91" s="27" t="n">
        <v>40</v>
      </c>
      <c r="Y91" s="27" t="n">
        <v>39</v>
      </c>
      <c r="Z91" s="27" t="n">
        <v>1</v>
      </c>
      <c r="AA91" s="25" t="s">
        <v>158</v>
      </c>
    </row>
    <row r="92" customFormat="false" ht="19.35" hidden="false" customHeight="false" outlineLevel="0" collapsed="false">
      <c r="A92" s="28" t="s">
        <v>202</v>
      </c>
      <c r="B92" s="29" t="s">
        <v>168</v>
      </c>
      <c r="C92" s="29" t="n">
        <v>2016</v>
      </c>
      <c r="D92" s="29" t="n">
        <v>879</v>
      </c>
      <c r="E92" s="29" t="n">
        <v>975244</v>
      </c>
      <c r="F92" s="29" t="n">
        <v>888095</v>
      </c>
      <c r="G92" s="30" t="n">
        <v>568</v>
      </c>
      <c r="H92" s="29" t="n">
        <v>16851</v>
      </c>
      <c r="I92" s="29" t="n">
        <v>1010</v>
      </c>
      <c r="J92" s="29" t="n">
        <v>1501</v>
      </c>
      <c r="K92" s="29" t="n">
        <v>571</v>
      </c>
      <c r="L92" s="29" t="n">
        <v>803053</v>
      </c>
      <c r="M92" s="29" t="n">
        <v>16851</v>
      </c>
      <c r="N92" s="29" t="n">
        <v>1406</v>
      </c>
      <c r="O92" s="29" t="n">
        <v>1608</v>
      </c>
      <c r="P92" s="29" t="n">
        <v>0.98</v>
      </c>
      <c r="Q92" s="29" t="n">
        <v>0.82</v>
      </c>
      <c r="R92" s="29" t="n">
        <v>176.92</v>
      </c>
      <c r="S92" s="29" t="n">
        <v>120.44</v>
      </c>
      <c r="T92" s="29" t="n">
        <v>1.47</v>
      </c>
      <c r="U92" s="31" t="n">
        <v>65.99</v>
      </c>
      <c r="V92" s="29" t="n">
        <v>2</v>
      </c>
      <c r="W92" s="29" t="n">
        <v>0.595491206294741</v>
      </c>
      <c r="X92" s="32" t="n">
        <v>17</v>
      </c>
      <c r="Y92" s="32" t="n">
        <v>17</v>
      </c>
      <c r="Z92" s="32" t="n">
        <v>0</v>
      </c>
      <c r="AA92" s="29" t="s">
        <v>163</v>
      </c>
    </row>
    <row r="93" customFormat="false" ht="19.35" hidden="false" customHeight="false" outlineLevel="0" collapsed="false">
      <c r="A93" s="24" t="s">
        <v>79</v>
      </c>
      <c r="B93" s="25" t="s">
        <v>159</v>
      </c>
      <c r="C93" s="25" t="n">
        <v>4389</v>
      </c>
      <c r="D93" s="25" t="n">
        <v>1946</v>
      </c>
      <c r="E93" s="25" t="n">
        <v>3070356</v>
      </c>
      <c r="F93" s="25" t="n">
        <v>2833314</v>
      </c>
      <c r="G93" s="26" t="n">
        <v>689</v>
      </c>
      <c r="H93" s="25" t="n">
        <v>23436</v>
      </c>
      <c r="I93" s="25" t="n">
        <v>1456</v>
      </c>
      <c r="J93" s="25" t="n">
        <v>1920</v>
      </c>
      <c r="K93" s="25" t="n">
        <v>1645</v>
      </c>
      <c r="L93" s="25" t="n">
        <v>2793558</v>
      </c>
      <c r="M93" s="25" t="n">
        <v>23436</v>
      </c>
      <c r="N93" s="25" t="n">
        <v>1698</v>
      </c>
      <c r="O93" s="25" t="n">
        <v>2052</v>
      </c>
      <c r="P93" s="25" t="n">
        <v>0.98</v>
      </c>
      <c r="Q93" s="25" t="n">
        <v>0.76</v>
      </c>
      <c r="R93" s="25" t="n">
        <v>46.87</v>
      </c>
      <c r="S93" s="25" t="n">
        <v>24.95</v>
      </c>
      <c r="T93" s="25" t="n">
        <v>1.88</v>
      </c>
      <c r="U93" s="0" t="n">
        <v>65.69</v>
      </c>
      <c r="V93" s="25" t="n">
        <v>2</v>
      </c>
      <c r="W93" s="25" t="n">
        <v>0.684035404285308</v>
      </c>
      <c r="X93" s="27" t="n">
        <v>20</v>
      </c>
      <c r="Y93" s="27" t="n">
        <v>20</v>
      </c>
      <c r="Z93" s="27" t="n">
        <v>0</v>
      </c>
      <c r="AA93" s="25" t="s">
        <v>158</v>
      </c>
    </row>
    <row r="94" customFormat="false" ht="19.35" hidden="false" customHeight="false" outlineLevel="0" collapsed="false">
      <c r="A94" s="28" t="s">
        <v>203</v>
      </c>
      <c r="B94" s="29" t="s">
        <v>162</v>
      </c>
      <c r="C94" s="29" t="n">
        <v>111</v>
      </c>
      <c r="D94" s="29" t="n">
        <v>1</v>
      </c>
      <c r="E94" s="29" t="n">
        <v>17114</v>
      </c>
      <c r="F94" s="29" t="n">
        <v>11325</v>
      </c>
      <c r="G94" s="30" t="n">
        <v>704</v>
      </c>
      <c r="H94" s="29" t="n">
        <v>11325</v>
      </c>
      <c r="I94" s="29" t="n">
        <v>11325</v>
      </c>
      <c r="J94" s="29" t="n">
        <v>11325</v>
      </c>
      <c r="K94" s="29" t="n">
        <v>2</v>
      </c>
      <c r="L94" s="29" t="n">
        <v>11326</v>
      </c>
      <c r="M94" s="29" t="n">
        <v>10639</v>
      </c>
      <c r="N94" s="29" t="n">
        <v>5663</v>
      </c>
      <c r="O94" s="29" t="n">
        <v>10639</v>
      </c>
      <c r="P94" s="29" t="n">
        <v>1</v>
      </c>
      <c r="Q94" s="29" t="n">
        <v>0</v>
      </c>
      <c r="R94" s="29" t="n">
        <v>143.52</v>
      </c>
      <c r="S94" s="29" t="n">
        <v>111.88</v>
      </c>
      <c r="T94" s="29" t="n">
        <v>1.28</v>
      </c>
      <c r="U94" s="31" t="n">
        <v>48.65</v>
      </c>
      <c r="V94" s="29" t="n">
        <v>4</v>
      </c>
      <c r="W94" s="29" t="n">
        <v>0.625793866780051</v>
      </c>
      <c r="X94" s="29" t="s">
        <v>174</v>
      </c>
      <c r="Y94" s="29" t="s">
        <v>174</v>
      </c>
      <c r="Z94" s="29" t="s">
        <v>174</v>
      </c>
      <c r="AA94" s="29" t="s">
        <v>174</v>
      </c>
    </row>
    <row r="95" customFormat="false" ht="19.35" hidden="false" customHeight="false" outlineLevel="0" collapsed="false">
      <c r="A95" s="24" t="s">
        <v>80</v>
      </c>
      <c r="B95" s="25" t="s">
        <v>159</v>
      </c>
      <c r="C95" s="25" t="n">
        <v>545</v>
      </c>
      <c r="D95" s="25" t="n">
        <v>369</v>
      </c>
      <c r="E95" s="25" t="n">
        <v>3490805</v>
      </c>
      <c r="F95" s="25" t="n">
        <v>3449539</v>
      </c>
      <c r="G95" s="26" t="n">
        <v>6092</v>
      </c>
      <c r="H95" s="25" t="n">
        <v>143485</v>
      </c>
      <c r="I95" s="25" t="n">
        <v>9348</v>
      </c>
      <c r="J95" s="25" t="n">
        <v>27598</v>
      </c>
      <c r="K95" s="25" t="n">
        <v>145</v>
      </c>
      <c r="L95" s="25" t="n">
        <v>3436943</v>
      </c>
      <c r="M95" s="25" t="n">
        <v>264953</v>
      </c>
      <c r="N95" s="25" t="n">
        <v>23703</v>
      </c>
      <c r="O95" s="25" t="n">
        <v>44521</v>
      </c>
      <c r="P95" s="25" t="n">
        <v>0.99</v>
      </c>
      <c r="Q95" s="25" t="n">
        <v>1</v>
      </c>
      <c r="R95" s="25" t="n">
        <v>18.66</v>
      </c>
      <c r="S95" s="25" t="n">
        <v>9.7</v>
      </c>
      <c r="T95" s="25" t="n">
        <v>1.92</v>
      </c>
      <c r="U95" s="0" t="n">
        <v>36.34</v>
      </c>
      <c r="V95" s="25" t="n">
        <v>6</v>
      </c>
      <c r="W95" s="25" t="n">
        <v>0.8742197220101</v>
      </c>
      <c r="X95" s="27" t="n">
        <v>41</v>
      </c>
      <c r="Y95" s="27" t="n">
        <v>40</v>
      </c>
      <c r="Z95" s="27" t="n">
        <v>1</v>
      </c>
      <c r="AA95" s="25" t="s">
        <v>158</v>
      </c>
    </row>
    <row r="96" customFormat="false" ht="19.35" hidden="false" customHeight="false" outlineLevel="0" collapsed="false">
      <c r="A96" s="24" t="s">
        <v>81</v>
      </c>
      <c r="B96" s="25" t="s">
        <v>159</v>
      </c>
      <c r="C96" s="25" t="n">
        <v>4310</v>
      </c>
      <c r="D96" s="25" t="n">
        <v>150</v>
      </c>
      <c r="E96" s="25" t="n">
        <v>6712999</v>
      </c>
      <c r="F96" s="25" t="n">
        <v>6732409</v>
      </c>
      <c r="G96" s="26" t="n">
        <v>46081</v>
      </c>
      <c r="H96" s="25" t="n">
        <v>471531</v>
      </c>
      <c r="I96" s="25" t="n">
        <v>44883</v>
      </c>
      <c r="J96" s="25" t="n">
        <v>200024</v>
      </c>
      <c r="K96" s="25" t="n">
        <v>72</v>
      </c>
      <c r="L96" s="25" t="n">
        <v>6720781</v>
      </c>
      <c r="M96" s="25" t="n">
        <v>471532</v>
      </c>
      <c r="N96" s="25" t="n">
        <v>93344</v>
      </c>
      <c r="O96" s="25" t="n">
        <v>222790</v>
      </c>
      <c r="P96" s="25" t="n">
        <v>1</v>
      </c>
      <c r="Q96" s="25" t="n">
        <v>1</v>
      </c>
      <c r="R96" s="25" t="n">
        <v>437.62</v>
      </c>
      <c r="S96" s="25" t="n">
        <v>2232.89</v>
      </c>
      <c r="T96" s="25" t="n">
        <v>0.2</v>
      </c>
      <c r="U96" s="0" t="n">
        <v>51.89</v>
      </c>
      <c r="V96" s="25" t="n">
        <v>6</v>
      </c>
      <c r="W96" s="25" t="n">
        <v>0.782778468452442</v>
      </c>
      <c r="X96" s="27" t="n">
        <v>39</v>
      </c>
      <c r="Y96" s="27" t="n">
        <v>38</v>
      </c>
      <c r="Z96" s="27" t="n">
        <v>1</v>
      </c>
      <c r="AA96" s="25" t="s">
        <v>158</v>
      </c>
    </row>
    <row r="97" customFormat="false" ht="19.35" hidden="false" customHeight="false" outlineLevel="0" collapsed="false">
      <c r="A97" s="24" t="s">
        <v>82</v>
      </c>
      <c r="B97" s="25" t="s">
        <v>161</v>
      </c>
      <c r="C97" s="25" t="n">
        <v>249</v>
      </c>
      <c r="D97" s="25" t="n">
        <v>283</v>
      </c>
      <c r="E97" s="25" t="n">
        <v>7143666</v>
      </c>
      <c r="F97" s="25" t="n">
        <v>7012386</v>
      </c>
      <c r="G97" s="26" t="n">
        <v>19378</v>
      </c>
      <c r="H97" s="25" t="n">
        <v>266104</v>
      </c>
      <c r="I97" s="25" t="n">
        <v>24779</v>
      </c>
      <c r="J97" s="25" t="n">
        <v>89335</v>
      </c>
      <c r="K97" s="25" t="n">
        <v>115</v>
      </c>
      <c r="L97" s="25" t="n">
        <v>7003487</v>
      </c>
      <c r="M97" s="25" t="n">
        <v>320031</v>
      </c>
      <c r="N97" s="25" t="n">
        <v>60900</v>
      </c>
      <c r="O97" s="25" t="n">
        <v>176677</v>
      </c>
      <c r="P97" s="25" t="n">
        <v>1</v>
      </c>
      <c r="Q97" s="25" t="n">
        <v>1</v>
      </c>
      <c r="R97" s="25" t="n">
        <v>36.83</v>
      </c>
      <c r="S97" s="25" t="n">
        <v>18.26</v>
      </c>
      <c r="T97" s="25" t="n">
        <v>2.02</v>
      </c>
      <c r="U97" s="0" t="n">
        <v>46.18</v>
      </c>
      <c r="V97" s="25" t="n">
        <v>6</v>
      </c>
      <c r="W97" s="25" t="n">
        <v>0.747211621355744</v>
      </c>
      <c r="X97" s="27" t="n">
        <v>37</v>
      </c>
      <c r="Y97" s="27" t="n">
        <v>37</v>
      </c>
      <c r="Z97" s="27" t="n">
        <v>0</v>
      </c>
      <c r="AA97" s="25" t="s">
        <v>158</v>
      </c>
    </row>
    <row r="98" customFormat="false" ht="19.35" hidden="false" customHeight="false" outlineLevel="0" collapsed="false">
      <c r="A98" s="24" t="s">
        <v>204</v>
      </c>
      <c r="B98" s="25" t="s">
        <v>157</v>
      </c>
      <c r="C98" s="25" t="n">
        <v>701</v>
      </c>
      <c r="D98" s="25" t="n">
        <v>694</v>
      </c>
      <c r="E98" s="25" t="n">
        <v>4678801</v>
      </c>
      <c r="F98" s="25" t="n">
        <v>4684546</v>
      </c>
      <c r="G98" s="26" t="n">
        <v>4179</v>
      </c>
      <c r="H98" s="25" t="n">
        <v>75676</v>
      </c>
      <c r="I98" s="25" t="n">
        <v>6750</v>
      </c>
      <c r="J98" s="25" t="n">
        <v>16164</v>
      </c>
      <c r="K98" s="25" t="n">
        <v>134</v>
      </c>
      <c r="L98" s="25" t="n">
        <v>4677906</v>
      </c>
      <c r="M98" s="25" t="n">
        <v>273489</v>
      </c>
      <c r="N98" s="25" t="n">
        <v>34910</v>
      </c>
      <c r="O98" s="25" t="n">
        <v>66390</v>
      </c>
      <c r="P98" s="25" t="n">
        <v>0.99</v>
      </c>
      <c r="Q98" s="25" t="n">
        <v>0.97</v>
      </c>
      <c r="R98" s="25" t="n">
        <v>19.17</v>
      </c>
      <c r="S98" s="25" t="n">
        <v>6.48</v>
      </c>
      <c r="T98" s="25" t="n">
        <v>2.96</v>
      </c>
      <c r="U98" s="0" t="n">
        <v>55</v>
      </c>
      <c r="V98" s="25" t="n">
        <v>6</v>
      </c>
      <c r="W98" s="25" t="n">
        <v>0.837409105348156</v>
      </c>
      <c r="X98" s="27" t="n">
        <v>23</v>
      </c>
      <c r="Y98" s="27" t="n">
        <v>23</v>
      </c>
      <c r="Z98" s="27" t="n">
        <v>0</v>
      </c>
      <c r="AA98" s="25" t="s">
        <v>158</v>
      </c>
    </row>
    <row r="99" customFormat="false" ht="19.35" hidden="false" customHeight="false" outlineLevel="0" collapsed="false">
      <c r="A99" s="24" t="s">
        <v>205</v>
      </c>
      <c r="B99" s="25" t="s">
        <v>162</v>
      </c>
      <c r="C99" s="25" t="n">
        <v>2263</v>
      </c>
      <c r="D99" s="25" t="n">
        <v>1040</v>
      </c>
      <c r="E99" s="25" t="n">
        <v>1790504</v>
      </c>
      <c r="F99" s="25" t="n">
        <v>1609661</v>
      </c>
      <c r="G99" s="26" t="n">
        <v>709</v>
      </c>
      <c r="H99" s="25" t="n">
        <v>21717</v>
      </c>
      <c r="I99" s="25" t="n">
        <v>1548</v>
      </c>
      <c r="J99" s="25" t="n">
        <v>2207</v>
      </c>
      <c r="K99" s="25" t="n">
        <v>869</v>
      </c>
      <c r="L99" s="25" t="n">
        <v>1601020</v>
      </c>
      <c r="M99" s="25" t="n">
        <v>21717</v>
      </c>
      <c r="N99" s="25" t="n">
        <v>1842</v>
      </c>
      <c r="O99" s="25" t="n">
        <v>2384</v>
      </c>
      <c r="P99" s="25" t="n">
        <v>0.98</v>
      </c>
      <c r="Q99" s="25" t="n">
        <v>0.86</v>
      </c>
      <c r="R99" s="25" t="n">
        <v>84.93</v>
      </c>
      <c r="S99" s="25" t="n">
        <v>55.43</v>
      </c>
      <c r="T99" s="25" t="n">
        <v>1.53</v>
      </c>
      <c r="U99" s="0" t="n">
        <v>66.24</v>
      </c>
      <c r="V99" s="25" t="n">
        <v>2</v>
      </c>
      <c r="W99" s="25" t="n">
        <v>0.647214107339165</v>
      </c>
      <c r="X99" s="27" t="n">
        <v>22</v>
      </c>
      <c r="Y99" s="27" t="n">
        <v>22</v>
      </c>
      <c r="Z99" s="27" t="n">
        <v>0</v>
      </c>
      <c r="AA99" s="25" t="s">
        <v>158</v>
      </c>
    </row>
    <row r="100" customFormat="false" ht="19.35" hidden="false" customHeight="false" outlineLevel="0" collapsed="false">
      <c r="A100" s="28" t="s">
        <v>85</v>
      </c>
      <c r="B100" s="29" t="s">
        <v>168</v>
      </c>
      <c r="C100" s="29" t="n">
        <v>867</v>
      </c>
      <c r="D100" s="29" t="n">
        <v>481</v>
      </c>
      <c r="E100" s="29" t="n">
        <v>682432</v>
      </c>
      <c r="F100" s="29" t="n">
        <v>673398</v>
      </c>
      <c r="G100" s="30" t="n">
        <v>741</v>
      </c>
      <c r="H100" s="29" t="n">
        <v>12318</v>
      </c>
      <c r="I100" s="29" t="n">
        <v>1400</v>
      </c>
      <c r="J100" s="29" t="n">
        <v>2188</v>
      </c>
      <c r="K100" s="29" t="n">
        <v>345</v>
      </c>
      <c r="L100" s="29" t="n">
        <v>651313</v>
      </c>
      <c r="M100" s="29" t="n">
        <v>12318</v>
      </c>
      <c r="N100" s="29" t="n">
        <v>1888</v>
      </c>
      <c r="O100" s="29" t="n">
        <v>2502</v>
      </c>
      <c r="P100" s="29" t="n">
        <v>0.97</v>
      </c>
      <c r="Q100" s="29" t="n">
        <v>0.44</v>
      </c>
      <c r="R100" s="29" t="n">
        <v>31.16</v>
      </c>
      <c r="S100" s="29" t="n">
        <v>35.34</v>
      </c>
      <c r="T100" s="29" t="n">
        <v>0.88</v>
      </c>
      <c r="U100" s="31" t="n">
        <v>63.78</v>
      </c>
      <c r="V100" s="29" t="n">
        <v>2</v>
      </c>
      <c r="W100" s="29" t="n">
        <v>0.647694728038054</v>
      </c>
      <c r="X100" s="29" t="s">
        <v>174</v>
      </c>
      <c r="Y100" s="29" t="s">
        <v>174</v>
      </c>
      <c r="Z100" s="29" t="s">
        <v>174</v>
      </c>
      <c r="AA100" s="29" t="s">
        <v>174</v>
      </c>
    </row>
    <row r="101" customFormat="false" ht="19.35" hidden="false" customHeight="false" outlineLevel="0" collapsed="false">
      <c r="A101" s="24" t="s">
        <v>86</v>
      </c>
      <c r="B101" s="25" t="s">
        <v>161</v>
      </c>
      <c r="C101" s="25" t="n">
        <v>2055</v>
      </c>
      <c r="D101" s="25" t="n">
        <v>1116</v>
      </c>
      <c r="E101" s="25" t="n">
        <v>1253821</v>
      </c>
      <c r="F101" s="25" t="n">
        <v>1234782</v>
      </c>
      <c r="G101" s="26" t="n">
        <v>589</v>
      </c>
      <c r="H101" s="25" t="n">
        <v>13062</v>
      </c>
      <c r="I101" s="25" t="n">
        <v>1106</v>
      </c>
      <c r="J101" s="25" t="n">
        <v>1543</v>
      </c>
      <c r="K101" s="25" t="n">
        <v>838</v>
      </c>
      <c r="L101" s="25" t="n">
        <v>1188556</v>
      </c>
      <c r="M101" s="25" t="n">
        <v>13062</v>
      </c>
      <c r="N101" s="25" t="n">
        <v>1418</v>
      </c>
      <c r="O101" s="25" t="n">
        <v>1674</v>
      </c>
      <c r="P101" s="25" t="n">
        <v>0.97</v>
      </c>
      <c r="Q101" s="25" t="n">
        <v>0.83</v>
      </c>
      <c r="R101" s="25" t="n">
        <v>41.2</v>
      </c>
      <c r="S101" s="25" t="n">
        <v>105.08</v>
      </c>
      <c r="T101" s="25" t="n">
        <v>0.39</v>
      </c>
      <c r="U101" s="0" t="n">
        <v>64.58</v>
      </c>
      <c r="V101" s="25" t="n">
        <v>2</v>
      </c>
      <c r="W101" s="25" t="n">
        <v>0.633470625440434</v>
      </c>
      <c r="X101" s="27" t="n">
        <v>23</v>
      </c>
      <c r="Y101" s="27" t="n">
        <v>23</v>
      </c>
      <c r="Z101" s="27" t="n">
        <v>0</v>
      </c>
      <c r="AA101" s="25" t="s">
        <v>158</v>
      </c>
    </row>
    <row r="102" customFormat="false" ht="19.35" hidden="false" customHeight="false" outlineLevel="0" collapsed="false">
      <c r="A102" s="24" t="s">
        <v>87</v>
      </c>
      <c r="B102" s="25" t="s">
        <v>157</v>
      </c>
      <c r="C102" s="25" t="n">
        <v>896</v>
      </c>
      <c r="D102" s="25" t="n">
        <v>431</v>
      </c>
      <c r="E102" s="25" t="n">
        <v>3753570</v>
      </c>
      <c r="F102" s="25" t="n">
        <v>3678653</v>
      </c>
      <c r="G102" s="26" t="n">
        <v>4947</v>
      </c>
      <c r="H102" s="25" t="n">
        <v>62129</v>
      </c>
      <c r="I102" s="25" t="n">
        <v>8535</v>
      </c>
      <c r="J102" s="25" t="n">
        <v>18141</v>
      </c>
      <c r="K102" s="25" t="n">
        <v>314</v>
      </c>
      <c r="L102" s="25" t="n">
        <v>3676643</v>
      </c>
      <c r="M102" s="25" t="n">
        <v>94926</v>
      </c>
      <c r="N102" s="25" t="n">
        <v>11709</v>
      </c>
      <c r="O102" s="25" t="n">
        <v>20229</v>
      </c>
      <c r="P102" s="25" t="n">
        <v>0.99</v>
      </c>
      <c r="Q102" s="25" t="n">
        <v>1</v>
      </c>
      <c r="R102" s="25" t="n">
        <v>26.75</v>
      </c>
      <c r="S102" s="25" t="n">
        <v>9.17</v>
      </c>
      <c r="T102" s="25" t="n">
        <v>2.92</v>
      </c>
      <c r="U102" s="0" t="n">
        <v>37.91</v>
      </c>
      <c r="V102" s="25" t="n">
        <v>6</v>
      </c>
      <c r="W102" s="25" t="n">
        <v>0.850369840486015</v>
      </c>
      <c r="X102" s="27" t="n">
        <v>37</v>
      </c>
      <c r="Y102" s="27" t="n">
        <v>36</v>
      </c>
      <c r="Z102" s="27" t="n">
        <v>1</v>
      </c>
      <c r="AA102" s="25" t="s">
        <v>158</v>
      </c>
    </row>
    <row r="103" customFormat="false" ht="19.35" hidden="false" customHeight="false" outlineLevel="0" collapsed="false">
      <c r="A103" s="24" t="s">
        <v>88</v>
      </c>
      <c r="B103" s="25" t="s">
        <v>168</v>
      </c>
      <c r="C103" s="25" t="n">
        <v>119</v>
      </c>
      <c r="D103" s="25" t="n">
        <v>107</v>
      </c>
      <c r="E103" s="25" t="n">
        <v>3879543</v>
      </c>
      <c r="F103" s="25" t="n">
        <v>3892780</v>
      </c>
      <c r="G103" s="26" t="n">
        <v>52163</v>
      </c>
      <c r="H103" s="25" t="n">
        <v>478629</v>
      </c>
      <c r="I103" s="25" t="n">
        <v>36381</v>
      </c>
      <c r="J103" s="25" t="n">
        <v>186314</v>
      </c>
      <c r="K103" s="25" t="n">
        <v>28</v>
      </c>
      <c r="L103" s="25" t="n">
        <v>3883976</v>
      </c>
      <c r="M103" s="25" t="n">
        <v>1033308</v>
      </c>
      <c r="N103" s="25" t="n">
        <v>138713</v>
      </c>
      <c r="O103" s="25" t="n">
        <v>242981</v>
      </c>
      <c r="P103" s="25" t="n">
        <v>1</v>
      </c>
      <c r="Q103" s="25" t="n">
        <v>1</v>
      </c>
      <c r="R103" s="25" t="n">
        <v>57.01</v>
      </c>
      <c r="S103" s="25" t="n">
        <v>14.65</v>
      </c>
      <c r="T103" s="25" t="n">
        <v>3.89</v>
      </c>
      <c r="U103" s="0" t="n">
        <v>37.76</v>
      </c>
      <c r="V103" s="25" t="n">
        <v>6</v>
      </c>
      <c r="W103" s="25" t="n">
        <v>0.88188545638443</v>
      </c>
      <c r="X103" s="27" t="n">
        <v>42</v>
      </c>
      <c r="Y103" s="27" t="n">
        <v>40</v>
      </c>
      <c r="Z103" s="27" t="n">
        <v>2</v>
      </c>
      <c r="AA103" s="25" t="s">
        <v>158</v>
      </c>
    </row>
    <row r="104" customFormat="false" ht="19.35" hidden="false" customHeight="false" outlineLevel="0" collapsed="false">
      <c r="A104" s="24" t="s">
        <v>89</v>
      </c>
      <c r="B104" s="25" t="s">
        <v>161</v>
      </c>
      <c r="C104" s="25" t="n">
        <v>140</v>
      </c>
      <c r="D104" s="25" t="n">
        <v>95</v>
      </c>
      <c r="E104" s="25" t="n">
        <v>44544390</v>
      </c>
      <c r="F104" s="25" t="n">
        <v>4464098</v>
      </c>
      <c r="G104" s="26" t="n">
        <v>75835</v>
      </c>
      <c r="H104" s="25" t="n">
        <v>756559</v>
      </c>
      <c r="I104" s="25" t="n">
        <v>46991</v>
      </c>
      <c r="J104" s="25" t="n">
        <v>303418</v>
      </c>
      <c r="K104" s="25" t="n">
        <v>34</v>
      </c>
      <c r="L104" s="25" t="n">
        <v>4454824</v>
      </c>
      <c r="M104" s="25" t="n">
        <v>756450</v>
      </c>
      <c r="N104" s="25" t="n">
        <v>131024</v>
      </c>
      <c r="O104" s="25" t="n">
        <v>400753</v>
      </c>
      <c r="P104" s="25" t="n">
        <v>1</v>
      </c>
      <c r="Q104" s="25" t="n">
        <v>1</v>
      </c>
      <c r="R104" s="25" t="n">
        <v>110.7</v>
      </c>
      <c r="S104" s="25" t="n">
        <v>18.12</v>
      </c>
      <c r="T104" s="25" t="n">
        <v>6.11</v>
      </c>
      <c r="U104" s="0" t="n">
        <v>38.98</v>
      </c>
      <c r="V104" s="25" t="n">
        <v>6</v>
      </c>
      <c r="W104" s="25" t="n">
        <v>0.870381344656257</v>
      </c>
      <c r="X104" s="27" t="n">
        <v>39</v>
      </c>
      <c r="Y104" s="27" t="n">
        <v>39</v>
      </c>
      <c r="Z104" s="27" t="n">
        <v>0</v>
      </c>
      <c r="AA104" s="25" t="s">
        <v>158</v>
      </c>
    </row>
    <row r="105" customFormat="false" ht="19.35" hidden="false" customHeight="false" outlineLevel="0" collapsed="false">
      <c r="A105" s="24" t="s">
        <v>90</v>
      </c>
      <c r="B105" s="25" t="s">
        <v>157</v>
      </c>
      <c r="C105" s="25" t="n">
        <v>396</v>
      </c>
      <c r="D105" s="25" t="n">
        <v>195</v>
      </c>
      <c r="E105" s="25" t="n">
        <v>4228145</v>
      </c>
      <c r="F105" s="25" t="n">
        <v>4224139</v>
      </c>
      <c r="G105" s="26" t="n">
        <v>11796</v>
      </c>
      <c r="H105" s="25" t="n">
        <v>181968</v>
      </c>
      <c r="I105" s="25" t="n">
        <v>21662</v>
      </c>
      <c r="J105" s="25" t="n">
        <v>53245</v>
      </c>
      <c r="K105" s="25" t="n">
        <v>117</v>
      </c>
      <c r="L105" s="25" t="n">
        <v>4217496</v>
      </c>
      <c r="M105" s="25" t="n">
        <v>204176</v>
      </c>
      <c r="N105" s="25" t="n">
        <v>36047</v>
      </c>
      <c r="O105" s="25" t="n">
        <v>57666</v>
      </c>
      <c r="P105" s="25" t="n">
        <v>1</v>
      </c>
      <c r="Q105" s="25" t="n">
        <v>0.98</v>
      </c>
      <c r="R105" s="25" t="n">
        <v>53.29</v>
      </c>
      <c r="S105" s="25" t="n">
        <v>15.71</v>
      </c>
      <c r="T105" s="25" t="n">
        <v>3.39</v>
      </c>
      <c r="U105" s="0" t="n">
        <v>40.37</v>
      </c>
      <c r="V105" s="25" t="n">
        <v>6</v>
      </c>
      <c r="W105" s="25" t="n">
        <v>0.851706060514937</v>
      </c>
      <c r="X105" s="27" t="n">
        <v>35</v>
      </c>
      <c r="Y105" s="27" t="n">
        <v>35</v>
      </c>
      <c r="Z105" s="27" t="n">
        <v>0</v>
      </c>
      <c r="AA105" s="25" t="s">
        <v>158</v>
      </c>
    </row>
    <row r="106" customFormat="false" ht="19.35" hidden="false" customHeight="false" outlineLevel="0" collapsed="false">
      <c r="A106" s="24" t="s">
        <v>91</v>
      </c>
      <c r="B106" s="25" t="s">
        <v>159</v>
      </c>
      <c r="C106" s="25" t="n">
        <v>342</v>
      </c>
      <c r="D106" s="25" t="n">
        <v>704</v>
      </c>
      <c r="E106" s="25" t="n">
        <v>4448750</v>
      </c>
      <c r="F106" s="25" t="n">
        <v>4446875</v>
      </c>
      <c r="G106" s="26" t="n">
        <v>4466</v>
      </c>
      <c r="H106" s="25" t="n">
        <v>88997</v>
      </c>
      <c r="I106" s="25" t="n">
        <v>6317</v>
      </c>
      <c r="J106" s="25" t="n">
        <v>16384</v>
      </c>
      <c r="K106" s="25" t="n">
        <v>168</v>
      </c>
      <c r="L106" s="25" t="n">
        <v>4437364</v>
      </c>
      <c r="M106" s="25" t="n">
        <v>210313</v>
      </c>
      <c r="N106" s="25" t="n">
        <v>26413</v>
      </c>
      <c r="O106" s="25" t="n">
        <v>46961</v>
      </c>
      <c r="P106" s="25" t="n">
        <v>1</v>
      </c>
      <c r="Q106" s="25" t="n">
        <v>1</v>
      </c>
      <c r="R106" s="25" t="n">
        <v>33.77</v>
      </c>
      <c r="S106" s="25" t="n">
        <v>9.87</v>
      </c>
      <c r="T106" s="25" t="n">
        <v>3.42</v>
      </c>
      <c r="U106" s="0" t="n">
        <v>39.92</v>
      </c>
      <c r="V106" s="25" t="n">
        <v>6</v>
      </c>
      <c r="W106" s="25" t="n">
        <v>0.828476231191268</v>
      </c>
      <c r="X106" s="27" t="n">
        <v>36</v>
      </c>
      <c r="Y106" s="27" t="n">
        <v>35</v>
      </c>
      <c r="Z106" s="27" t="n">
        <v>1</v>
      </c>
      <c r="AA106" s="25" t="s">
        <v>158</v>
      </c>
    </row>
    <row r="107" customFormat="false" ht="19.35" hidden="false" customHeight="false" outlineLevel="0" collapsed="false">
      <c r="A107" s="24" t="s">
        <v>206</v>
      </c>
      <c r="B107" s="25" t="s">
        <v>157</v>
      </c>
      <c r="C107" s="25" t="n">
        <v>1584</v>
      </c>
      <c r="D107" s="25" t="n">
        <v>2107</v>
      </c>
      <c r="E107" s="25" t="n">
        <v>6609087</v>
      </c>
      <c r="F107" s="25" t="n">
        <v>6533485</v>
      </c>
      <c r="G107" s="26" t="n">
        <v>1459</v>
      </c>
      <c r="H107" s="25" t="n">
        <v>72007</v>
      </c>
      <c r="I107" s="25" t="n">
        <v>3101</v>
      </c>
      <c r="J107" s="25" t="n">
        <v>5536</v>
      </c>
      <c r="K107" s="25" t="n">
        <v>654</v>
      </c>
      <c r="L107" s="25" t="n">
        <v>6533601</v>
      </c>
      <c r="M107" s="25" t="n">
        <v>114029</v>
      </c>
      <c r="N107" s="25" t="n">
        <v>9990</v>
      </c>
      <c r="O107" s="25" t="n">
        <v>16779</v>
      </c>
      <c r="P107" s="25" t="n">
        <v>0.99</v>
      </c>
      <c r="Q107" s="25" t="n">
        <v>1</v>
      </c>
      <c r="R107" s="25" t="n">
        <v>19.41</v>
      </c>
      <c r="S107" s="25" t="n">
        <v>7.67</v>
      </c>
      <c r="T107" s="25" t="n">
        <v>2.53</v>
      </c>
      <c r="U107" s="0" t="n">
        <v>59.75</v>
      </c>
      <c r="V107" s="25" t="n">
        <v>4</v>
      </c>
      <c r="W107" s="25" t="n">
        <v>0.82805052787329</v>
      </c>
      <c r="X107" s="27" t="n">
        <v>39</v>
      </c>
      <c r="Y107" s="27" t="n">
        <v>39</v>
      </c>
      <c r="Z107" s="27" t="n">
        <v>0</v>
      </c>
      <c r="AA107" s="25" t="s">
        <v>158</v>
      </c>
    </row>
    <row r="108" customFormat="false" ht="19.35" hidden="false" customHeight="false" outlineLevel="0" collapsed="false">
      <c r="A108" s="24" t="s">
        <v>93</v>
      </c>
      <c r="B108" s="25" t="s">
        <v>161</v>
      </c>
      <c r="C108" s="25" t="n">
        <v>578</v>
      </c>
      <c r="D108" s="25" t="n">
        <v>356</v>
      </c>
      <c r="E108" s="25" t="n">
        <v>5024307</v>
      </c>
      <c r="F108" s="25" t="n">
        <v>4996825</v>
      </c>
      <c r="G108" s="26" t="n">
        <v>7323</v>
      </c>
      <c r="H108" s="25" t="n">
        <v>100233</v>
      </c>
      <c r="I108" s="25" t="n">
        <v>14036</v>
      </c>
      <c r="J108" s="25" t="n">
        <v>28040</v>
      </c>
      <c r="K108" s="25" t="n">
        <v>271</v>
      </c>
      <c r="L108" s="25" t="n">
        <v>4996253</v>
      </c>
      <c r="M108" s="25" t="n">
        <v>155541</v>
      </c>
      <c r="N108" s="25" t="n">
        <v>18436</v>
      </c>
      <c r="O108" s="25" t="n">
        <v>34734</v>
      </c>
      <c r="P108" s="25" t="n">
        <v>1</v>
      </c>
      <c r="Q108" s="25" t="n">
        <v>1</v>
      </c>
      <c r="R108" s="25" t="n">
        <v>104.58</v>
      </c>
      <c r="S108" s="25" t="n">
        <v>25.47</v>
      </c>
      <c r="T108" s="25" t="n">
        <v>4.11</v>
      </c>
      <c r="U108" s="0" t="n">
        <v>58.19</v>
      </c>
      <c r="V108" s="25" t="n">
        <v>6</v>
      </c>
      <c r="W108" s="25" t="n">
        <v>0.836947751642068</v>
      </c>
      <c r="X108" s="27" t="n">
        <v>39</v>
      </c>
      <c r="Y108" s="27" t="n">
        <v>39</v>
      </c>
      <c r="Z108" s="27" t="n">
        <v>0</v>
      </c>
      <c r="AA108" s="25" t="s">
        <v>158</v>
      </c>
    </row>
    <row r="109" customFormat="false" ht="19.35" hidden="false" customHeight="false" outlineLevel="0" collapsed="false">
      <c r="A109" s="24" t="s">
        <v>94</v>
      </c>
      <c r="B109" s="25" t="s">
        <v>168</v>
      </c>
      <c r="C109" s="25" t="n">
        <v>1011</v>
      </c>
      <c r="D109" s="25" t="n">
        <v>533</v>
      </c>
      <c r="E109" s="25" t="n">
        <v>5109934</v>
      </c>
      <c r="F109" s="25" t="n">
        <v>5050669</v>
      </c>
      <c r="G109" s="26" t="n">
        <v>5000</v>
      </c>
      <c r="H109" s="25" t="n">
        <v>101394</v>
      </c>
      <c r="I109" s="25" t="n">
        <v>9476</v>
      </c>
      <c r="J109" s="25" t="n">
        <v>25647</v>
      </c>
      <c r="K109" s="25" t="n">
        <v>385</v>
      </c>
      <c r="L109" s="25" t="n">
        <v>5036161</v>
      </c>
      <c r="M109" s="25" t="n">
        <v>114504</v>
      </c>
      <c r="N109" s="25" t="n">
        <v>13081</v>
      </c>
      <c r="O109" s="25" t="n">
        <v>29830</v>
      </c>
      <c r="P109" s="25" t="n">
        <v>1</v>
      </c>
      <c r="Q109" s="25" t="n">
        <v>1</v>
      </c>
      <c r="R109" s="25" t="n">
        <v>90.07</v>
      </c>
      <c r="S109" s="25" t="n">
        <v>65.21</v>
      </c>
      <c r="T109" s="25" t="n">
        <v>1.38</v>
      </c>
      <c r="U109" s="0" t="n">
        <v>58.41</v>
      </c>
      <c r="V109" s="25" t="n">
        <v>6</v>
      </c>
      <c r="W109" s="25" t="n">
        <v>0.818465316146238</v>
      </c>
      <c r="X109" s="27" t="n">
        <v>40</v>
      </c>
      <c r="Y109" s="27" t="n">
        <v>40</v>
      </c>
      <c r="Z109" s="27" t="n">
        <v>0</v>
      </c>
      <c r="AA109" s="25" t="s">
        <v>158</v>
      </c>
    </row>
    <row r="110" customFormat="false" ht="19.35" hidden="false" customHeight="false" outlineLevel="0" collapsed="false">
      <c r="A110" s="24" t="s">
        <v>95</v>
      </c>
      <c r="B110" s="25" t="s">
        <v>162</v>
      </c>
      <c r="C110" s="25" t="n">
        <v>480</v>
      </c>
      <c r="D110" s="25" t="n">
        <v>333</v>
      </c>
      <c r="E110" s="25" t="n">
        <v>5762377</v>
      </c>
      <c r="F110" s="25" t="n">
        <v>5750965</v>
      </c>
      <c r="G110" s="26" t="n">
        <v>12615</v>
      </c>
      <c r="H110" s="25" t="n">
        <v>171980</v>
      </c>
      <c r="I110" s="25" t="n">
        <v>17270</v>
      </c>
      <c r="J110" s="25" t="n">
        <v>38418</v>
      </c>
      <c r="K110" s="25" t="n">
        <v>215</v>
      </c>
      <c r="L110" s="25" t="n">
        <v>5741942</v>
      </c>
      <c r="M110" s="25" t="n">
        <v>214208</v>
      </c>
      <c r="N110" s="25" t="n">
        <v>26707</v>
      </c>
      <c r="O110" s="25" t="n">
        <v>45316</v>
      </c>
      <c r="P110" s="25" t="n">
        <v>1</v>
      </c>
      <c r="Q110" s="25" t="n">
        <v>1</v>
      </c>
      <c r="R110" s="25" t="n">
        <v>209.47</v>
      </c>
      <c r="S110" s="25" t="n">
        <v>62.41</v>
      </c>
      <c r="T110" s="25" t="n">
        <v>3.36</v>
      </c>
      <c r="U110" s="0" t="n">
        <v>58.1</v>
      </c>
      <c r="V110" s="25" t="n">
        <v>6</v>
      </c>
      <c r="W110" s="25" t="n">
        <v>0.843732094900244</v>
      </c>
      <c r="X110" s="27" t="n">
        <v>39</v>
      </c>
      <c r="Y110" s="27" t="n">
        <v>39</v>
      </c>
      <c r="Z110" s="27" t="n">
        <v>0</v>
      </c>
      <c r="AA110" s="25" t="s">
        <v>158</v>
      </c>
    </row>
    <row r="111" customFormat="false" ht="19.35" hidden="false" customHeight="false" outlineLevel="0" collapsed="false">
      <c r="A111" s="24" t="s">
        <v>96</v>
      </c>
      <c r="B111" s="25" t="s">
        <v>159</v>
      </c>
      <c r="C111" s="25" t="n">
        <v>4006</v>
      </c>
      <c r="D111" s="25" t="n">
        <v>3279</v>
      </c>
      <c r="E111" s="25" t="n">
        <v>3250829</v>
      </c>
      <c r="F111" s="25" t="n">
        <v>3178139</v>
      </c>
      <c r="G111" s="26" t="n">
        <v>413</v>
      </c>
      <c r="H111" s="25" t="n">
        <v>17976</v>
      </c>
      <c r="I111" s="25" t="n">
        <v>969</v>
      </c>
      <c r="J111" s="25" t="n">
        <v>1568</v>
      </c>
      <c r="K111" s="25" t="n">
        <v>1411</v>
      </c>
      <c r="L111" s="25" t="n">
        <v>3158680</v>
      </c>
      <c r="M111" s="25" t="n">
        <v>17976</v>
      </c>
      <c r="N111" s="25" t="n">
        <v>2239</v>
      </c>
      <c r="O111" s="25" t="n">
        <v>2998</v>
      </c>
      <c r="P111" s="25" t="n">
        <v>0.93</v>
      </c>
      <c r="Q111" s="25" t="n">
        <v>0.95</v>
      </c>
      <c r="R111" s="25" t="n">
        <v>11.84</v>
      </c>
      <c r="S111" s="25" t="n">
        <v>11.34</v>
      </c>
      <c r="T111" s="25" t="n">
        <v>1.04</v>
      </c>
      <c r="U111" s="0" t="n">
        <v>59.27</v>
      </c>
      <c r="V111" s="25" t="n">
        <v>2</v>
      </c>
      <c r="W111" s="25" t="n">
        <v>0.696994389568713</v>
      </c>
      <c r="X111" s="27" t="n">
        <v>31</v>
      </c>
      <c r="Y111" s="27" t="n">
        <v>31</v>
      </c>
      <c r="Z111" s="27" t="n">
        <v>0</v>
      </c>
      <c r="AA111" s="25" t="s">
        <v>158</v>
      </c>
    </row>
    <row r="112" customFormat="false" ht="19.35" hidden="false" customHeight="false" outlineLevel="0" collapsed="false">
      <c r="A112" s="24" t="s">
        <v>97</v>
      </c>
      <c r="B112" s="25" t="s">
        <v>162</v>
      </c>
      <c r="C112" s="25" t="n">
        <v>339</v>
      </c>
      <c r="D112" s="25" t="n">
        <v>171</v>
      </c>
      <c r="E112" s="25" t="n">
        <v>3356912</v>
      </c>
      <c r="F112" s="25" t="n">
        <v>3347454</v>
      </c>
      <c r="G112" s="26" t="n">
        <v>13530</v>
      </c>
      <c r="H112" s="25" t="n">
        <v>194167</v>
      </c>
      <c r="I112" s="25" t="n">
        <v>19576</v>
      </c>
      <c r="J112" s="25" t="n">
        <v>58378</v>
      </c>
      <c r="K112" s="25" t="n">
        <v>120</v>
      </c>
      <c r="L112" s="25" t="n">
        <v>3343147</v>
      </c>
      <c r="M112" s="25" t="n">
        <v>218965</v>
      </c>
      <c r="N112" s="25" t="n">
        <v>27860</v>
      </c>
      <c r="O112" s="25" t="n">
        <v>72082</v>
      </c>
      <c r="P112" s="25" t="n">
        <v>1</v>
      </c>
      <c r="Q112" s="25" t="n">
        <v>1</v>
      </c>
      <c r="R112" s="25" t="n">
        <v>23.5</v>
      </c>
      <c r="S112" s="25" t="n">
        <v>11.92</v>
      </c>
      <c r="T112" s="25" t="n">
        <v>1.97</v>
      </c>
      <c r="U112" s="0" t="n">
        <v>42.88</v>
      </c>
      <c r="V112" s="25" t="n">
        <v>6</v>
      </c>
      <c r="W112" s="25" t="n">
        <v>0.843069397512062</v>
      </c>
      <c r="X112" s="27" t="n">
        <v>40</v>
      </c>
      <c r="Y112" s="27" t="n">
        <v>40</v>
      </c>
      <c r="Z112" s="27" t="n">
        <v>0</v>
      </c>
      <c r="AA112" s="25" t="s">
        <v>158</v>
      </c>
    </row>
    <row r="113" customFormat="false" ht="19.35" hidden="false" customHeight="false" outlineLevel="0" collapsed="false">
      <c r="A113" s="24" t="s">
        <v>98</v>
      </c>
      <c r="B113" s="25" t="s">
        <v>157</v>
      </c>
      <c r="C113" s="25" t="n">
        <v>399</v>
      </c>
      <c r="D113" s="25" t="n">
        <v>226</v>
      </c>
      <c r="E113" s="25" t="n">
        <v>2985438</v>
      </c>
      <c r="F113" s="25" t="n">
        <v>3003066</v>
      </c>
      <c r="G113" s="26" t="n">
        <v>10551</v>
      </c>
      <c r="H113" s="25" t="n">
        <v>130798</v>
      </c>
      <c r="I113" s="25" t="n">
        <v>13288</v>
      </c>
      <c r="J113" s="25" t="n">
        <v>38208</v>
      </c>
      <c r="K113" s="25" t="n">
        <v>123</v>
      </c>
      <c r="L113" s="25" t="n">
        <v>2991191</v>
      </c>
      <c r="M113" s="25" t="n">
        <v>158511</v>
      </c>
      <c r="N113" s="25" t="n">
        <v>24319</v>
      </c>
      <c r="O113" s="25" t="n">
        <v>48023</v>
      </c>
      <c r="P113" s="25" t="n">
        <v>1</v>
      </c>
      <c r="Q113" s="25" t="n">
        <v>1</v>
      </c>
      <c r="R113" s="25" t="n">
        <v>44.26</v>
      </c>
      <c r="S113" s="25" t="n">
        <v>44.92</v>
      </c>
      <c r="T113" s="25" t="n">
        <v>0.99</v>
      </c>
      <c r="U113" s="0" t="n">
        <v>46.88</v>
      </c>
      <c r="V113" s="25" t="n">
        <v>6</v>
      </c>
      <c r="W113" s="25" t="n">
        <v>0.805143800280163</v>
      </c>
      <c r="X113" s="27" t="n">
        <v>40</v>
      </c>
      <c r="Y113" s="27" t="n">
        <v>40</v>
      </c>
      <c r="Z113" s="27" t="n">
        <v>0</v>
      </c>
      <c r="AA113" s="25" t="s">
        <v>158</v>
      </c>
    </row>
    <row r="114" customFormat="false" ht="19.35" hidden="false" customHeight="false" outlineLevel="0" collapsed="false">
      <c r="A114" s="24" t="s">
        <v>99</v>
      </c>
      <c r="B114" s="25" t="s">
        <v>168</v>
      </c>
      <c r="C114" s="25" t="n">
        <v>406</v>
      </c>
      <c r="D114" s="25" t="n">
        <v>261</v>
      </c>
      <c r="E114" s="25" t="n">
        <v>3267211</v>
      </c>
      <c r="F114" s="25" t="n">
        <v>3285691</v>
      </c>
      <c r="G114" s="26" t="n">
        <v>13338</v>
      </c>
      <c r="H114" s="25" t="n">
        <v>133635</v>
      </c>
      <c r="I114" s="25" t="n">
        <v>12589</v>
      </c>
      <c r="J114" s="25" t="n">
        <v>52050</v>
      </c>
      <c r="K114" s="25" t="n">
        <v>150</v>
      </c>
      <c r="L114" s="25" t="n">
        <v>3267216</v>
      </c>
      <c r="M114" s="25" t="n">
        <v>150431</v>
      </c>
      <c r="N114" s="25" t="n">
        <v>21781</v>
      </c>
      <c r="O114" s="25" t="n">
        <v>59661</v>
      </c>
      <c r="P114" s="25" t="n">
        <v>1</v>
      </c>
      <c r="Q114" s="25" t="n">
        <v>1</v>
      </c>
      <c r="R114" s="25" t="n">
        <v>106.44</v>
      </c>
      <c r="S114" s="25" t="n">
        <v>76.2</v>
      </c>
      <c r="T114" s="25" t="n">
        <v>1.4</v>
      </c>
      <c r="U114" s="0" t="n">
        <v>43.44</v>
      </c>
      <c r="V114" s="25" t="n">
        <v>6</v>
      </c>
      <c r="W114" s="25" t="n">
        <v>0.82653293614987</v>
      </c>
      <c r="X114" s="27" t="n">
        <v>40</v>
      </c>
      <c r="Y114" s="27" t="n">
        <v>40</v>
      </c>
      <c r="Z114" s="27" t="n">
        <v>0</v>
      </c>
      <c r="AA114" s="25" t="s">
        <v>158</v>
      </c>
    </row>
    <row r="115" customFormat="false" ht="19.35" hidden="false" customHeight="false" outlineLevel="0" collapsed="false">
      <c r="A115" s="24" t="s">
        <v>100</v>
      </c>
      <c r="B115" s="25" t="s">
        <v>159</v>
      </c>
      <c r="C115" s="25" t="n">
        <v>235</v>
      </c>
      <c r="D115" s="25" t="n">
        <v>129</v>
      </c>
      <c r="E115" s="25" t="n">
        <v>3497992</v>
      </c>
      <c r="F115" s="25" t="n">
        <v>3488152</v>
      </c>
      <c r="G115" s="26" t="n">
        <v>19009</v>
      </c>
      <c r="H115" s="25" t="n">
        <v>257778</v>
      </c>
      <c r="I115" s="25" t="n">
        <v>27040</v>
      </c>
      <c r="J115" s="25" t="n">
        <v>75054</v>
      </c>
      <c r="K115" s="25" t="n">
        <v>84</v>
      </c>
      <c r="L115" s="25" t="n">
        <v>3485589</v>
      </c>
      <c r="M115" s="25" t="n">
        <v>417171</v>
      </c>
      <c r="N115" s="25" t="n">
        <v>41495</v>
      </c>
      <c r="O115" s="25" t="n">
        <v>143893</v>
      </c>
      <c r="P115" s="25" t="n">
        <v>1</v>
      </c>
      <c r="Q115" s="25" t="n">
        <v>1</v>
      </c>
      <c r="R115" s="25" t="n">
        <v>68.03</v>
      </c>
      <c r="S115" s="25" t="n">
        <v>44.91</v>
      </c>
      <c r="T115" s="25" t="n">
        <v>1.51</v>
      </c>
      <c r="U115" s="0" t="n">
        <v>42.57</v>
      </c>
      <c r="V115" s="25" t="n">
        <v>6</v>
      </c>
      <c r="W115" s="25" t="n">
        <v>0.845586888778636</v>
      </c>
      <c r="X115" s="27" t="n">
        <v>40</v>
      </c>
      <c r="Y115" s="27" t="n">
        <v>40</v>
      </c>
      <c r="Z115" s="27" t="n">
        <v>0</v>
      </c>
      <c r="AA115" s="25" t="s">
        <v>158</v>
      </c>
    </row>
    <row r="116" customFormat="false" ht="15.8" hidden="false" customHeight="false" outlineLevel="0" collapsed="false">
      <c r="A116" s="24" t="s">
        <v>101</v>
      </c>
      <c r="B116" s="25" t="s">
        <v>161</v>
      </c>
      <c r="C116" s="25" t="n">
        <v>243</v>
      </c>
      <c r="D116" s="25" t="n">
        <v>129</v>
      </c>
      <c r="E116" s="25" t="n">
        <v>2960478</v>
      </c>
      <c r="F116" s="25" t="n">
        <v>2962463</v>
      </c>
      <c r="G116" s="26" t="n">
        <v>25573</v>
      </c>
      <c r="H116" s="25" t="n">
        <v>163328</v>
      </c>
      <c r="I116" s="25" t="n">
        <v>22965</v>
      </c>
      <c r="J116" s="25" t="n">
        <v>69421</v>
      </c>
      <c r="K116" s="25" t="n">
        <v>81</v>
      </c>
      <c r="L116" s="25" t="n">
        <v>2956532</v>
      </c>
      <c r="M116" s="25" t="n">
        <v>182483</v>
      </c>
      <c r="N116" s="25" t="n">
        <v>36500</v>
      </c>
      <c r="O116" s="25" t="n">
        <v>70718</v>
      </c>
      <c r="P116" s="25" t="n">
        <v>1</v>
      </c>
      <c r="Q116" s="25" t="n">
        <v>1</v>
      </c>
      <c r="R116" s="25" t="n">
        <v>71.36</v>
      </c>
      <c r="S116" s="25" t="n">
        <v>60.95</v>
      </c>
      <c r="T116" s="25" t="n">
        <v>1.17</v>
      </c>
      <c r="U116" s="0" t="n">
        <v>44.8</v>
      </c>
      <c r="V116" s="25" t="n">
        <v>6</v>
      </c>
      <c r="W116" s="25" t="n">
        <v>0.815590821192285</v>
      </c>
      <c r="X116" s="27" t="n">
        <v>40</v>
      </c>
      <c r="Y116" s="27" t="n">
        <v>40</v>
      </c>
      <c r="Z116" s="27" t="n">
        <v>0</v>
      </c>
      <c r="AA116" s="25" t="s">
        <v>158</v>
      </c>
    </row>
    <row r="117" customFormat="false" ht="17" hidden="false" customHeight="false" outlineLevel="0" collapsed="false">
      <c r="A117" s="24" t="s">
        <v>102</v>
      </c>
      <c r="B117" s="25" t="s">
        <v>159</v>
      </c>
      <c r="C117" s="25" t="n">
        <v>409</v>
      </c>
      <c r="D117" s="25" t="n">
        <v>422</v>
      </c>
      <c r="E117" s="25" t="n">
        <v>5548956</v>
      </c>
      <c r="F117" s="25" t="n">
        <v>5554680</v>
      </c>
      <c r="G117" s="26" t="n">
        <v>12037</v>
      </c>
      <c r="H117" s="25" t="n">
        <v>176177</v>
      </c>
      <c r="I117" s="25" t="n">
        <v>13163</v>
      </c>
      <c r="J117" s="25" t="n">
        <v>57031</v>
      </c>
      <c r="K117" s="25" t="n">
        <v>176</v>
      </c>
      <c r="L117" s="25" t="n">
        <v>5532662</v>
      </c>
      <c r="M117" s="25" t="n">
        <v>328285</v>
      </c>
      <c r="N117" s="25" t="n">
        <v>31436</v>
      </c>
      <c r="O117" s="25" t="n">
        <v>89873</v>
      </c>
      <c r="P117" s="25" t="n">
        <v>1</v>
      </c>
      <c r="Q117" s="25" t="n">
        <v>1</v>
      </c>
      <c r="R117" s="25" t="n">
        <v>40.92</v>
      </c>
      <c r="S117" s="25" t="n">
        <v>17.07</v>
      </c>
      <c r="T117" s="25" t="n">
        <v>2.4</v>
      </c>
      <c r="U117" s="0" t="n">
        <v>55.78</v>
      </c>
      <c r="V117" s="25" t="n">
        <v>6</v>
      </c>
      <c r="W117" s="25" t="n">
        <v>0.827594830281561</v>
      </c>
      <c r="X117" s="27" t="n">
        <v>35</v>
      </c>
      <c r="Y117" s="27" t="n">
        <v>34</v>
      </c>
      <c r="Z117" s="27" t="n">
        <v>1</v>
      </c>
      <c r="AA117" s="25" t="s">
        <v>158</v>
      </c>
    </row>
    <row r="118" customFormat="false" ht="17" hidden="false" customHeight="false" outlineLevel="0" collapsed="false">
      <c r="A118" s="33" t="s">
        <v>103</v>
      </c>
      <c r="B118" s="34" t="s">
        <v>161</v>
      </c>
      <c r="C118" s="34" t="n">
        <v>770</v>
      </c>
      <c r="D118" s="34" t="n">
        <v>479</v>
      </c>
      <c r="E118" s="34" t="n">
        <v>5610843</v>
      </c>
      <c r="F118" s="34" t="n">
        <v>5585290</v>
      </c>
      <c r="G118" s="26" t="n">
        <v>6852</v>
      </c>
      <c r="H118" s="34" t="n">
        <v>109765</v>
      </c>
      <c r="I118" s="34" t="n">
        <v>11660</v>
      </c>
      <c r="J118" s="34" t="n">
        <v>28544</v>
      </c>
      <c r="K118" s="34" t="n">
        <v>358</v>
      </c>
      <c r="L118" s="34" t="n">
        <v>5572019</v>
      </c>
      <c r="M118" s="34" t="n">
        <v>109765</v>
      </c>
      <c r="N118" s="34" t="n">
        <v>15564</v>
      </c>
      <c r="O118" s="34" t="n">
        <v>32191</v>
      </c>
      <c r="P118" s="34" t="n">
        <v>1</v>
      </c>
      <c r="Q118" s="34" t="n">
        <v>0.73</v>
      </c>
      <c r="R118" s="34" t="n">
        <v>149.49</v>
      </c>
      <c r="S118" s="34" t="n">
        <v>51.54</v>
      </c>
      <c r="T118" s="34" t="n">
        <v>2.9</v>
      </c>
      <c r="U118" s="0" t="n">
        <v>55.32</v>
      </c>
      <c r="V118" s="34" t="n">
        <v>5</v>
      </c>
      <c r="W118" s="34" t="n">
        <v>0.804379685304564</v>
      </c>
      <c r="X118" s="36" t="n">
        <v>20</v>
      </c>
      <c r="Y118" s="36" t="n">
        <v>19</v>
      </c>
      <c r="Z118" s="36" t="n">
        <v>1</v>
      </c>
      <c r="AA118" s="34" t="s">
        <v>158</v>
      </c>
    </row>
    <row r="119" customFormat="false" ht="17" hidden="false" customHeight="false" outlineLevel="0" collapsed="false">
      <c r="A119" s="28" t="s">
        <v>104</v>
      </c>
      <c r="B119" s="29" t="s">
        <v>168</v>
      </c>
      <c r="C119" s="29" t="n">
        <v>1592</v>
      </c>
      <c r="D119" s="29" t="n">
        <v>850</v>
      </c>
      <c r="E119" s="29" t="n">
        <v>5682257</v>
      </c>
      <c r="F119" s="29" t="n">
        <v>5470231</v>
      </c>
      <c r="G119" s="30" t="n">
        <v>3431</v>
      </c>
      <c r="H119" s="29" t="n">
        <v>75756</v>
      </c>
      <c r="I119" s="29" t="n">
        <v>6436</v>
      </c>
      <c r="J119" s="29" t="n">
        <v>15796</v>
      </c>
      <c r="K119" s="29" t="n">
        <v>610</v>
      </c>
      <c r="L119" s="29" t="n">
        <v>5446813</v>
      </c>
      <c r="M119" s="29" t="n">
        <v>75756</v>
      </c>
      <c r="N119" s="29" t="n">
        <v>8929</v>
      </c>
      <c r="O119" s="29" t="n">
        <v>18817</v>
      </c>
      <c r="P119" s="29" t="n">
        <v>1</v>
      </c>
      <c r="Q119" s="29" t="n">
        <v>0.67</v>
      </c>
      <c r="R119" s="29" t="n">
        <v>111.67</v>
      </c>
      <c r="S119" s="29" t="n">
        <v>57.49</v>
      </c>
      <c r="T119" s="29" t="n">
        <v>1.94</v>
      </c>
      <c r="U119" s="31" t="n">
        <v>56.68</v>
      </c>
      <c r="V119" s="29" t="n">
        <v>4</v>
      </c>
      <c r="W119" s="29" t="n">
        <v>0.785408257775384</v>
      </c>
      <c r="X119" s="32" t="n">
        <v>17</v>
      </c>
      <c r="Y119" s="32" t="n">
        <v>17</v>
      </c>
      <c r="Z119" s="32" t="n">
        <v>0</v>
      </c>
      <c r="AA119" s="29" t="s">
        <v>163</v>
      </c>
    </row>
    <row r="120" customFormat="false" ht="15.8" hidden="false" customHeight="false" outlineLevel="0" collapsed="false">
      <c r="A120" s="24" t="s">
        <v>105</v>
      </c>
      <c r="B120" s="25" t="s">
        <v>168</v>
      </c>
      <c r="C120" s="25" t="n">
        <v>174</v>
      </c>
      <c r="D120" s="25" t="n">
        <v>83</v>
      </c>
      <c r="E120" s="25" t="n">
        <v>2536953</v>
      </c>
      <c r="F120" s="25" t="n">
        <v>2520569</v>
      </c>
      <c r="G120" s="26" t="n">
        <v>25251</v>
      </c>
      <c r="H120" s="25" t="n">
        <v>191112</v>
      </c>
      <c r="I120" s="25" t="n">
        <v>30368</v>
      </c>
      <c r="J120" s="25" t="n">
        <v>131995</v>
      </c>
      <c r="K120" s="25" t="n">
        <v>52</v>
      </c>
      <c r="L120" s="25" t="n">
        <v>2518290</v>
      </c>
      <c r="M120" s="25" t="n">
        <v>306938</v>
      </c>
      <c r="N120" s="25" t="n">
        <v>48429</v>
      </c>
      <c r="O120" s="25" t="n">
        <v>167009</v>
      </c>
      <c r="P120" s="25" t="n">
        <v>1</v>
      </c>
      <c r="Q120" s="25" t="n">
        <v>1</v>
      </c>
      <c r="R120" s="25" t="n">
        <v>63.69</v>
      </c>
      <c r="S120" s="25" t="n">
        <v>19.4</v>
      </c>
      <c r="T120" s="25" t="n">
        <v>3.28</v>
      </c>
      <c r="U120" s="0" t="n">
        <v>55.82</v>
      </c>
      <c r="V120" s="25" t="n">
        <v>6</v>
      </c>
      <c r="W120" s="25" t="n">
        <v>0.76279206126154</v>
      </c>
      <c r="X120" s="27" t="n">
        <v>40</v>
      </c>
      <c r="Y120" s="27" t="n">
        <v>40</v>
      </c>
      <c r="Z120" s="27" t="n">
        <v>0</v>
      </c>
      <c r="AA120" s="25" t="s">
        <v>158</v>
      </c>
    </row>
    <row r="121" customFormat="false" ht="17" hidden="false" customHeight="false" outlineLevel="0" collapsed="false">
      <c r="A121" s="28" t="s">
        <v>106</v>
      </c>
      <c r="B121" s="29" t="s">
        <v>159</v>
      </c>
      <c r="C121" s="29" t="n">
        <v>203</v>
      </c>
      <c r="D121" s="29" t="n">
        <v>187</v>
      </c>
      <c r="E121" s="29" t="n">
        <v>5549741</v>
      </c>
      <c r="F121" s="29" t="n">
        <v>5509217</v>
      </c>
      <c r="G121" s="30" t="n">
        <v>36186</v>
      </c>
      <c r="H121" s="29" t="n">
        <v>396720</v>
      </c>
      <c r="I121" s="29" t="n">
        <v>29461</v>
      </c>
      <c r="J121" s="29" t="n">
        <v>168557</v>
      </c>
      <c r="K121" s="29" t="n">
        <v>72</v>
      </c>
      <c r="L121" s="29" t="n">
        <v>5494454</v>
      </c>
      <c r="M121" s="29" t="n">
        <v>746268</v>
      </c>
      <c r="N121" s="29" t="n">
        <v>76312</v>
      </c>
      <c r="O121" s="29" t="n">
        <v>228018</v>
      </c>
      <c r="P121" s="29" t="n">
        <v>1</v>
      </c>
      <c r="Q121" s="29" t="n">
        <v>1</v>
      </c>
      <c r="R121" s="29" t="n">
        <v>52.3</v>
      </c>
      <c r="S121" s="29" t="n">
        <v>29.74</v>
      </c>
      <c r="T121" s="29" t="n">
        <v>1.76</v>
      </c>
      <c r="U121" s="31" t="n">
        <v>52.63</v>
      </c>
      <c r="V121" s="29" t="n">
        <v>6</v>
      </c>
      <c r="W121" s="29" t="n">
        <v>0.798131436492431</v>
      </c>
      <c r="X121" s="32" t="n">
        <v>44</v>
      </c>
      <c r="Y121" s="32" t="n">
        <v>40</v>
      </c>
      <c r="Z121" s="32" t="n">
        <v>4</v>
      </c>
      <c r="AA121" s="29" t="s">
        <v>163</v>
      </c>
    </row>
    <row r="122" customFormat="false" ht="17" hidden="false" customHeight="false" outlineLevel="0" collapsed="false">
      <c r="A122" s="28" t="s">
        <v>107</v>
      </c>
      <c r="B122" s="29" t="s">
        <v>168</v>
      </c>
      <c r="C122" s="29" t="n">
        <v>207</v>
      </c>
      <c r="D122" s="29" t="n">
        <v>218</v>
      </c>
      <c r="E122" s="29" t="n">
        <v>5129328</v>
      </c>
      <c r="F122" s="29" t="n">
        <v>5138077</v>
      </c>
      <c r="G122" s="30" t="n">
        <v>23334</v>
      </c>
      <c r="H122" s="29" t="n">
        <v>213587</v>
      </c>
      <c r="I122" s="29" t="n">
        <v>23569</v>
      </c>
      <c r="J122" s="29" t="n">
        <v>94746</v>
      </c>
      <c r="K122" s="29" t="n">
        <v>103</v>
      </c>
      <c r="L122" s="29" t="n">
        <v>5127241</v>
      </c>
      <c r="M122" s="29" t="n">
        <v>431289</v>
      </c>
      <c r="N122" s="29" t="n">
        <v>49779</v>
      </c>
      <c r="O122" s="29" t="n">
        <v>122667</v>
      </c>
      <c r="P122" s="29" t="n">
        <v>1</v>
      </c>
      <c r="Q122" s="29" t="n">
        <v>1</v>
      </c>
      <c r="R122" s="29" t="n">
        <v>108.7</v>
      </c>
      <c r="S122" s="29" t="n">
        <v>27.72</v>
      </c>
      <c r="T122" s="29" t="n">
        <v>3.92</v>
      </c>
      <c r="U122" s="31" t="n">
        <v>55.51</v>
      </c>
      <c r="V122" s="29" t="n">
        <v>6</v>
      </c>
      <c r="W122" s="29" t="n">
        <v>0.845641799444016</v>
      </c>
      <c r="X122" s="32" t="n">
        <v>37</v>
      </c>
      <c r="Y122" s="32" t="n">
        <v>33</v>
      </c>
      <c r="Z122" s="32" t="n">
        <v>4</v>
      </c>
      <c r="AA122" s="29" t="s">
        <v>163</v>
      </c>
    </row>
    <row r="123" customFormat="false" ht="15.8" hidden="false" customHeight="false" outlineLevel="0" collapsed="false">
      <c r="A123" s="24" t="s">
        <v>108</v>
      </c>
      <c r="B123" s="25" t="s">
        <v>162</v>
      </c>
      <c r="C123" s="25" t="n">
        <v>3002</v>
      </c>
      <c r="D123" s="25" t="n">
        <v>1030</v>
      </c>
      <c r="E123" s="25" t="n">
        <v>8639013</v>
      </c>
      <c r="F123" s="25" t="n">
        <v>4797224</v>
      </c>
      <c r="G123" s="26" t="n">
        <v>2455</v>
      </c>
      <c r="H123" s="25" t="n">
        <v>65378</v>
      </c>
      <c r="I123" s="25" t="n">
        <v>4657</v>
      </c>
      <c r="J123" s="25" t="n">
        <v>9355</v>
      </c>
      <c r="K123" s="25" t="n">
        <v>852</v>
      </c>
      <c r="L123" s="25" t="n">
        <v>4762699</v>
      </c>
      <c r="M123" s="25" t="n">
        <v>65378</v>
      </c>
      <c r="N123" s="25" t="n">
        <v>5590</v>
      </c>
      <c r="O123" s="25" t="n">
        <v>9514</v>
      </c>
      <c r="P123" s="25" t="n">
        <v>1</v>
      </c>
      <c r="Q123" s="25" t="n">
        <v>0.91</v>
      </c>
      <c r="R123" s="25" t="n">
        <v>164.06</v>
      </c>
      <c r="S123" s="25" t="n">
        <v>63.95</v>
      </c>
      <c r="T123" s="25" t="n">
        <v>2.57</v>
      </c>
      <c r="U123" s="0" t="n">
        <v>59.27</v>
      </c>
      <c r="V123" s="25" t="n">
        <v>4</v>
      </c>
      <c r="W123" s="25" t="n">
        <v>0.80454294984049</v>
      </c>
      <c r="X123" s="27" t="n">
        <v>23</v>
      </c>
      <c r="Y123" s="27" t="n">
        <v>23</v>
      </c>
      <c r="Z123" s="27" t="n">
        <v>0</v>
      </c>
      <c r="AA123" s="25" t="s">
        <v>158</v>
      </c>
    </row>
    <row r="124" customFormat="false" ht="15.8" hidden="false" customHeight="false" outlineLevel="0" collapsed="false">
      <c r="A124" s="24" t="s">
        <v>109</v>
      </c>
      <c r="B124" s="25" t="s">
        <v>161</v>
      </c>
      <c r="C124" s="25" t="n">
        <v>304</v>
      </c>
      <c r="D124" s="25" t="n">
        <v>226</v>
      </c>
      <c r="E124" s="25" t="n">
        <v>5535084</v>
      </c>
      <c r="F124" s="25" t="n">
        <v>5535782</v>
      </c>
      <c r="G124" s="26" t="n">
        <v>25175</v>
      </c>
      <c r="H124" s="25" t="n">
        <v>202699</v>
      </c>
      <c r="I124" s="25" t="n">
        <v>24495</v>
      </c>
      <c r="J124" s="25" t="n">
        <v>85559</v>
      </c>
      <c r="K124" s="25" t="n">
        <v>118</v>
      </c>
      <c r="L124" s="25" t="n">
        <v>5523022</v>
      </c>
      <c r="M124" s="25" t="n">
        <v>214605</v>
      </c>
      <c r="N124" s="25" t="n">
        <v>46805</v>
      </c>
      <c r="O124" s="25" t="n">
        <v>117584</v>
      </c>
      <c r="P124" s="25" t="n">
        <v>1</v>
      </c>
      <c r="Q124" s="25" t="n">
        <v>1</v>
      </c>
      <c r="R124" s="25" t="n">
        <v>89.86</v>
      </c>
      <c r="S124" s="25" t="n">
        <v>28.16</v>
      </c>
      <c r="T124" s="25" t="n">
        <v>3.19</v>
      </c>
      <c r="U124" s="0" t="n">
        <v>55.11</v>
      </c>
      <c r="V124" s="25" t="n">
        <v>6</v>
      </c>
      <c r="W124" s="25" t="n">
        <v>0.82424863416631</v>
      </c>
      <c r="X124" s="27" t="n">
        <v>40</v>
      </c>
      <c r="Y124" s="27" t="n">
        <v>37</v>
      </c>
      <c r="Z124" s="27" t="n">
        <v>3</v>
      </c>
      <c r="AA124" s="25" t="s">
        <v>158</v>
      </c>
    </row>
    <row r="125" customFormat="false" ht="15.8" hidden="false" customHeight="false" outlineLevel="0" collapsed="false">
      <c r="A125" s="24" t="s">
        <v>110</v>
      </c>
      <c r="B125" s="25" t="s">
        <v>157</v>
      </c>
      <c r="C125" s="25" t="n">
        <v>1294</v>
      </c>
      <c r="D125" s="25" t="n">
        <v>1313</v>
      </c>
      <c r="E125" s="25" t="n">
        <v>5033013</v>
      </c>
      <c r="F125" s="25" t="n">
        <v>4994680</v>
      </c>
      <c r="G125" s="26" t="n">
        <v>1888</v>
      </c>
      <c r="H125" s="25" t="n">
        <v>40399</v>
      </c>
      <c r="I125" s="25" t="n">
        <v>3804</v>
      </c>
      <c r="J125" s="25" t="n">
        <v>8025</v>
      </c>
      <c r="K125" s="25" t="n">
        <v>322</v>
      </c>
      <c r="L125" s="25" t="n">
        <v>4996451</v>
      </c>
      <c r="M125" s="25" t="n">
        <v>112644</v>
      </c>
      <c r="N125" s="25" t="n">
        <v>15517</v>
      </c>
      <c r="O125" s="25" t="n">
        <v>31137</v>
      </c>
      <c r="P125" s="25" t="n">
        <v>0.98</v>
      </c>
      <c r="Q125" s="25" t="n">
        <v>0.79</v>
      </c>
      <c r="R125" s="25" t="n">
        <v>17.43</v>
      </c>
      <c r="S125" s="25" t="n">
        <v>9.16</v>
      </c>
      <c r="T125" s="25" t="n">
        <v>1.9</v>
      </c>
      <c r="U125" s="0" t="n">
        <v>56.95</v>
      </c>
      <c r="V125" s="25" t="n">
        <v>4</v>
      </c>
      <c r="W125" s="25" t="n">
        <v>0.785936844461236</v>
      </c>
      <c r="X125" s="27" t="n">
        <v>19</v>
      </c>
      <c r="Y125" s="27" t="n">
        <v>19</v>
      </c>
      <c r="Z125" s="27" t="n">
        <v>0</v>
      </c>
      <c r="AA125" s="25" t="s">
        <v>158</v>
      </c>
    </row>
    <row r="126" customFormat="false" ht="17" hidden="false" customHeight="false" outlineLevel="0" collapsed="false">
      <c r="A126" s="33" t="s">
        <v>207</v>
      </c>
      <c r="B126" s="34" t="s">
        <v>157</v>
      </c>
      <c r="C126" s="34" t="n">
        <v>10068</v>
      </c>
      <c r="D126" s="34" t="n">
        <v>5619</v>
      </c>
      <c r="E126" s="34" t="n">
        <v>3112707</v>
      </c>
      <c r="F126" s="34" t="n">
        <v>3627060</v>
      </c>
      <c r="G126" s="26" t="n">
        <v>256</v>
      </c>
      <c r="H126" s="34" t="n">
        <v>24975</v>
      </c>
      <c r="I126" s="34" t="n">
        <v>645</v>
      </c>
      <c r="J126" s="34" t="n">
        <v>1032</v>
      </c>
      <c r="K126" s="34" t="n">
        <v>2320</v>
      </c>
      <c r="L126" s="34" t="n">
        <v>3464183</v>
      </c>
      <c r="M126" s="34" t="n">
        <v>24975</v>
      </c>
      <c r="N126" s="34" t="n">
        <v>1493</v>
      </c>
      <c r="O126" s="34" t="n">
        <v>1805</v>
      </c>
      <c r="P126" s="34" t="n">
        <v>0.69</v>
      </c>
      <c r="Q126" s="34" t="n">
        <v>0.85</v>
      </c>
      <c r="R126" s="34" t="n">
        <v>6.62</v>
      </c>
      <c r="S126" s="34" t="n">
        <v>6.57</v>
      </c>
      <c r="T126" s="34" t="n">
        <v>1.01</v>
      </c>
      <c r="U126" s="0" t="n">
        <v>36.78</v>
      </c>
      <c r="V126" s="34" t="n">
        <v>0</v>
      </c>
      <c r="W126" s="34" t="n">
        <v>0.699735309199693</v>
      </c>
      <c r="X126" s="36" t="n">
        <v>20</v>
      </c>
      <c r="Y126" s="36" t="n">
        <v>20</v>
      </c>
      <c r="Z126" s="36" t="n">
        <v>0</v>
      </c>
      <c r="AA126" s="34" t="s">
        <v>158</v>
      </c>
    </row>
    <row r="127" customFormat="false" ht="15.8" hidden="false" customHeight="false" outlineLevel="0" collapsed="false">
      <c r="A127" s="24" t="s">
        <v>113</v>
      </c>
      <c r="B127" s="25" t="s">
        <v>157</v>
      </c>
      <c r="C127" s="25" t="n">
        <v>364</v>
      </c>
      <c r="D127" s="25" t="n">
        <v>234</v>
      </c>
      <c r="E127" s="25" t="n">
        <v>2574684</v>
      </c>
      <c r="F127" s="25" t="n">
        <v>2549105</v>
      </c>
      <c r="G127" s="26" t="n">
        <v>6222</v>
      </c>
      <c r="H127" s="25" t="n">
        <v>235247</v>
      </c>
      <c r="I127" s="25" t="n">
        <v>10894</v>
      </c>
      <c r="J127" s="25" t="n">
        <v>37953</v>
      </c>
      <c r="K127" s="25" t="n">
        <v>144</v>
      </c>
      <c r="L127" s="25" t="n">
        <v>2545714</v>
      </c>
      <c r="M127" s="25" t="n">
        <v>260980</v>
      </c>
      <c r="N127" s="25" t="n">
        <v>17679</v>
      </c>
      <c r="O127" s="25" t="n">
        <v>44769</v>
      </c>
      <c r="P127" s="25" t="n">
        <v>0.99</v>
      </c>
      <c r="Q127" s="25" t="n">
        <v>1</v>
      </c>
      <c r="R127" s="25" t="n">
        <v>29.36</v>
      </c>
      <c r="S127" s="25" t="n">
        <v>32.66</v>
      </c>
      <c r="T127" s="25" t="n">
        <v>0.9</v>
      </c>
      <c r="U127" s="0" t="n">
        <v>33.61</v>
      </c>
      <c r="V127" s="25" t="n">
        <v>6</v>
      </c>
      <c r="W127" s="25" t="n">
        <v>0.875105614113587</v>
      </c>
      <c r="X127" s="27" t="n">
        <v>41</v>
      </c>
      <c r="Y127" s="27" t="n">
        <v>40</v>
      </c>
      <c r="Z127" s="27" t="n">
        <v>1</v>
      </c>
      <c r="AA127" s="25" t="s">
        <v>158</v>
      </c>
    </row>
    <row r="128" customFormat="false" ht="15.8" hidden="false" customHeight="false" outlineLevel="0" collapsed="false">
      <c r="A128" s="24" t="s">
        <v>208</v>
      </c>
      <c r="B128" s="25" t="s">
        <v>168</v>
      </c>
      <c r="C128" s="25" t="n">
        <v>292</v>
      </c>
      <c r="D128" s="25" t="n">
        <v>220</v>
      </c>
      <c r="E128" s="25" t="n">
        <v>2573723</v>
      </c>
      <c r="F128" s="25" t="n">
        <v>2585004</v>
      </c>
      <c r="G128" s="26" t="n">
        <v>12110</v>
      </c>
      <c r="H128" s="25" t="n">
        <v>140196</v>
      </c>
      <c r="I128" s="25" t="n">
        <v>11750</v>
      </c>
      <c r="J128" s="25" t="n">
        <v>38704</v>
      </c>
      <c r="K128" s="25" t="n">
        <v>100</v>
      </c>
      <c r="L128" s="25" t="n">
        <v>2567000</v>
      </c>
      <c r="M128" s="25" t="n">
        <v>155237</v>
      </c>
      <c r="N128" s="25" t="n">
        <v>25670</v>
      </c>
      <c r="O128" s="25" t="n">
        <v>53205</v>
      </c>
      <c r="P128" s="25" t="n">
        <v>1</v>
      </c>
      <c r="Q128" s="25" t="n">
        <v>1</v>
      </c>
      <c r="R128" s="25" t="n">
        <v>38.66</v>
      </c>
      <c r="S128" s="25" t="n">
        <v>41.99</v>
      </c>
      <c r="T128" s="25" t="n">
        <v>0.92</v>
      </c>
      <c r="U128" s="0" t="n">
        <v>31.54</v>
      </c>
      <c r="V128" s="25" t="n">
        <v>6</v>
      </c>
      <c r="W128" s="25" t="n">
        <v>0.87656829183027</v>
      </c>
      <c r="X128" s="27" t="n">
        <v>41</v>
      </c>
      <c r="Y128" s="27" t="n">
        <v>40</v>
      </c>
      <c r="Z128" s="27" t="n">
        <v>1</v>
      </c>
      <c r="AA128" s="25" t="s">
        <v>158</v>
      </c>
    </row>
    <row r="129" customFormat="false" ht="15.8" hidden="false" customHeight="false" outlineLevel="0" collapsed="false">
      <c r="A129" s="24" t="s">
        <v>115</v>
      </c>
      <c r="B129" s="25" t="s">
        <v>161</v>
      </c>
      <c r="C129" s="25" t="n">
        <v>143</v>
      </c>
      <c r="D129" s="25" t="n">
        <v>84</v>
      </c>
      <c r="E129" s="25" t="n">
        <v>2533215</v>
      </c>
      <c r="F129" s="25" t="n">
        <v>2528596</v>
      </c>
      <c r="G129" s="26" t="n">
        <v>22108</v>
      </c>
      <c r="H129" s="25" t="n">
        <v>193046</v>
      </c>
      <c r="I129" s="25" t="n">
        <v>30102</v>
      </c>
      <c r="J129" s="25" t="n">
        <v>74921</v>
      </c>
      <c r="K129" s="25" t="n">
        <v>56</v>
      </c>
      <c r="L129" s="25" t="n">
        <v>2527424</v>
      </c>
      <c r="M129" s="25" t="n">
        <v>258771</v>
      </c>
      <c r="N129" s="25" t="n">
        <v>45133</v>
      </c>
      <c r="O129" s="25" t="n">
        <v>99952</v>
      </c>
      <c r="P129" s="25" t="n">
        <v>1</v>
      </c>
      <c r="Q129" s="25" t="n">
        <v>1</v>
      </c>
      <c r="R129" s="25" t="n">
        <v>37.23</v>
      </c>
      <c r="S129" s="25" t="n">
        <v>14.69</v>
      </c>
      <c r="T129" s="25" t="n">
        <v>2.53</v>
      </c>
      <c r="U129" s="0" t="n">
        <v>31.66</v>
      </c>
      <c r="V129" s="25" t="n">
        <v>6</v>
      </c>
      <c r="W129" s="25" t="n">
        <v>0.89303691179898</v>
      </c>
      <c r="X129" s="27" t="n">
        <v>41</v>
      </c>
      <c r="Y129" s="27" t="n">
        <v>40</v>
      </c>
      <c r="Z129" s="27" t="n">
        <v>1</v>
      </c>
      <c r="AA129" s="25" t="s">
        <v>158</v>
      </c>
    </row>
    <row r="130" customFormat="false" ht="15.8" hidden="false" customHeight="false" outlineLevel="0" collapsed="false">
      <c r="A130" s="24" t="s">
        <v>116</v>
      </c>
      <c r="B130" s="25" t="s">
        <v>159</v>
      </c>
      <c r="C130" s="25" t="n">
        <v>400</v>
      </c>
      <c r="D130" s="25" t="n">
        <v>310</v>
      </c>
      <c r="E130" s="25" t="n">
        <v>2610980</v>
      </c>
      <c r="F130" s="25" t="n">
        <v>2618241</v>
      </c>
      <c r="G130" s="26" t="n">
        <v>6702</v>
      </c>
      <c r="H130" s="25" t="n">
        <v>115585</v>
      </c>
      <c r="I130" s="25" t="n">
        <v>8446</v>
      </c>
      <c r="J130" s="25" t="n">
        <v>24345</v>
      </c>
      <c r="K130" s="25" t="n">
        <v>118</v>
      </c>
      <c r="L130" s="25" t="n">
        <v>2607297</v>
      </c>
      <c r="M130" s="25" t="n">
        <v>164285</v>
      </c>
      <c r="N130" s="25" t="n">
        <v>22096</v>
      </c>
      <c r="O130" s="25" t="n">
        <v>44783</v>
      </c>
      <c r="P130" s="25" t="n">
        <v>0.99</v>
      </c>
      <c r="Q130" s="25" t="n">
        <v>1</v>
      </c>
      <c r="R130" s="25" t="n">
        <v>21.03</v>
      </c>
      <c r="S130" s="25" t="n">
        <v>12.31</v>
      </c>
      <c r="T130" s="25" t="n">
        <v>1.71</v>
      </c>
      <c r="U130" s="0" t="n">
        <v>32.39</v>
      </c>
      <c r="V130" s="25" t="n">
        <v>6</v>
      </c>
      <c r="W130" s="25" t="n">
        <v>0.870987064853097</v>
      </c>
      <c r="X130" s="27" t="n">
        <v>41</v>
      </c>
      <c r="Y130" s="27" t="n">
        <v>40</v>
      </c>
      <c r="Z130" s="27" t="n">
        <v>1</v>
      </c>
      <c r="AA130" s="25" t="s">
        <v>158</v>
      </c>
    </row>
    <row r="131" customFormat="false" ht="15.8" hidden="false" customHeight="false" outlineLevel="0" collapsed="false">
      <c r="A131" s="24" t="s">
        <v>117</v>
      </c>
      <c r="B131" s="25" t="s">
        <v>162</v>
      </c>
      <c r="C131" s="25" t="n">
        <v>216</v>
      </c>
      <c r="D131" s="25" t="n">
        <v>1977</v>
      </c>
      <c r="E131" s="25" t="n">
        <v>2464485</v>
      </c>
      <c r="F131" s="25" t="n">
        <v>2341711</v>
      </c>
      <c r="G131" s="26" t="n">
        <v>281</v>
      </c>
      <c r="H131" s="25" t="n">
        <v>23683</v>
      </c>
      <c r="I131" s="25" t="n">
        <v>1184</v>
      </c>
      <c r="J131" s="25" t="n">
        <v>2183</v>
      </c>
      <c r="K131" s="25" t="n">
        <v>348</v>
      </c>
      <c r="L131" s="25" t="n">
        <v>2397063</v>
      </c>
      <c r="M131" s="25" t="n">
        <v>68189</v>
      </c>
      <c r="N131" s="25" t="n">
        <v>6888</v>
      </c>
      <c r="O131" s="25" t="n">
        <v>12506</v>
      </c>
      <c r="P131" s="25" t="n">
        <v>0.98</v>
      </c>
      <c r="Q131" s="25" t="n">
        <v>1</v>
      </c>
      <c r="R131" s="25" t="n">
        <v>26.09</v>
      </c>
      <c r="S131" s="25" t="n">
        <v>14.73</v>
      </c>
      <c r="T131" s="25" t="n">
        <v>1.77</v>
      </c>
      <c r="U131" s="0" t="n">
        <v>31.74</v>
      </c>
      <c r="V131" s="25" t="n">
        <v>2</v>
      </c>
      <c r="W131" s="25" t="n">
        <v>0.830548878333748</v>
      </c>
      <c r="X131" s="27" t="n">
        <v>32</v>
      </c>
      <c r="Y131" s="27" t="n">
        <v>32</v>
      </c>
      <c r="Z131" s="27" t="n">
        <v>0</v>
      </c>
      <c r="AA131" s="25" t="s">
        <v>158</v>
      </c>
    </row>
    <row r="132" customFormat="false" ht="15.8" hidden="false" customHeight="false" outlineLevel="0" collapsed="false">
      <c r="A132" s="24" t="s">
        <v>118</v>
      </c>
      <c r="B132" s="25" t="s">
        <v>161</v>
      </c>
      <c r="C132" s="25" t="n">
        <v>3714</v>
      </c>
      <c r="D132" s="25" t="n">
        <v>1737</v>
      </c>
      <c r="E132" s="25" t="n">
        <v>1929615</v>
      </c>
      <c r="F132" s="25" t="n">
        <v>1862460</v>
      </c>
      <c r="G132" s="26" t="n">
        <v>553</v>
      </c>
      <c r="H132" s="25" t="n">
        <v>32682</v>
      </c>
      <c r="I132" s="25" t="n">
        <v>1072</v>
      </c>
      <c r="J132" s="25" t="n">
        <v>1402</v>
      </c>
      <c r="K132" s="25" t="n">
        <v>1312</v>
      </c>
      <c r="L132" s="25" t="n">
        <v>1764937</v>
      </c>
      <c r="M132" s="25" t="n">
        <v>32682</v>
      </c>
      <c r="N132" s="25" t="n">
        <v>1345</v>
      </c>
      <c r="O132" s="25" t="n">
        <v>1561</v>
      </c>
      <c r="P132" s="25" t="n">
        <v>0.97</v>
      </c>
      <c r="Q132" s="25" t="n">
        <v>0.89</v>
      </c>
      <c r="R132" s="25" t="n">
        <v>41.69</v>
      </c>
      <c r="S132" s="25" t="n">
        <v>35.09</v>
      </c>
      <c r="T132" s="25" t="n">
        <v>1.19</v>
      </c>
      <c r="U132" s="0" t="n">
        <v>63.2</v>
      </c>
      <c r="V132" s="25" t="n">
        <v>2</v>
      </c>
      <c r="W132" s="25" t="n">
        <v>0.62289628279028</v>
      </c>
      <c r="X132" s="27" t="n">
        <v>26</v>
      </c>
      <c r="Y132" s="27" t="n">
        <v>26</v>
      </c>
      <c r="Z132" s="27" t="n">
        <v>0</v>
      </c>
      <c r="AA132" s="25" t="s">
        <v>158</v>
      </c>
    </row>
    <row r="133" customFormat="false" ht="15.8" hidden="false" customHeight="false" outlineLevel="0" collapsed="false">
      <c r="A133" s="24" t="s">
        <v>119</v>
      </c>
      <c r="B133" s="25" t="s">
        <v>168</v>
      </c>
      <c r="C133" s="25" t="n">
        <v>2747</v>
      </c>
      <c r="D133" s="25" t="n">
        <v>1521</v>
      </c>
      <c r="E133" s="25" t="n">
        <v>2639495</v>
      </c>
      <c r="F133" s="25" t="n">
        <v>2605786</v>
      </c>
      <c r="G133" s="26" t="n">
        <v>812</v>
      </c>
      <c r="H133" s="25" t="n">
        <v>50038</v>
      </c>
      <c r="I133" s="25" t="n">
        <v>1713</v>
      </c>
      <c r="J133" s="25" t="n">
        <v>2550</v>
      </c>
      <c r="K133" s="25" t="n">
        <v>1203</v>
      </c>
      <c r="L133" s="25" t="n">
        <v>2552942</v>
      </c>
      <c r="M133" s="25" t="n">
        <v>50038</v>
      </c>
      <c r="N133" s="25" t="n">
        <v>2122</v>
      </c>
      <c r="O133" s="25" t="n">
        <v>2723</v>
      </c>
      <c r="P133" s="25" t="n">
        <v>0.98</v>
      </c>
      <c r="Q133" s="25" t="n">
        <v>0.97</v>
      </c>
      <c r="R133" s="25" t="n">
        <v>53.76</v>
      </c>
      <c r="S133" s="25" t="n">
        <v>54.25</v>
      </c>
      <c r="T133" s="25" t="n">
        <v>0.99</v>
      </c>
      <c r="U133" s="0" t="n">
        <v>63.29</v>
      </c>
      <c r="V133" s="25" t="n">
        <v>3</v>
      </c>
      <c r="W133" s="25" t="n">
        <v>0.708060151312368</v>
      </c>
      <c r="X133" s="27" t="n">
        <v>33</v>
      </c>
      <c r="Y133" s="27" t="n">
        <v>33</v>
      </c>
      <c r="Z133" s="27" t="n">
        <v>0</v>
      </c>
      <c r="AA133" s="25" t="s">
        <v>158</v>
      </c>
    </row>
    <row r="134" customFormat="false" ht="15.8" hidden="false" customHeight="false" outlineLevel="0" collapsed="false">
      <c r="A134" s="24" t="s">
        <v>120</v>
      </c>
      <c r="B134" s="25" t="s">
        <v>157</v>
      </c>
      <c r="C134" s="25" t="n">
        <v>2643</v>
      </c>
      <c r="D134" s="25" t="n">
        <v>2340</v>
      </c>
      <c r="E134" s="25" t="n">
        <v>3925383</v>
      </c>
      <c r="F134" s="25" t="n">
        <v>3788536</v>
      </c>
      <c r="G134" s="26" t="n">
        <v>690</v>
      </c>
      <c r="H134" s="25" t="n">
        <v>17718</v>
      </c>
      <c r="I134" s="25" t="n">
        <v>1619</v>
      </c>
      <c r="J134" s="25" t="n">
        <v>2765</v>
      </c>
      <c r="K134" s="25" t="n">
        <v>754</v>
      </c>
      <c r="L134" s="25" t="n">
        <v>3821661</v>
      </c>
      <c r="M134" s="25" t="n">
        <v>55446</v>
      </c>
      <c r="N134" s="25" t="n">
        <v>5069</v>
      </c>
      <c r="O134" s="25" t="n">
        <v>8352</v>
      </c>
      <c r="P134" s="25" t="n">
        <v>0.95</v>
      </c>
      <c r="Q134" s="25" t="n">
        <v>1</v>
      </c>
      <c r="R134" s="25" t="n">
        <v>12.89</v>
      </c>
      <c r="S134" s="25" t="n">
        <v>5.59</v>
      </c>
      <c r="T134" s="25" t="n">
        <v>2.31</v>
      </c>
      <c r="U134" s="0" t="n">
        <v>65.67</v>
      </c>
      <c r="V134" s="25" t="n">
        <v>3</v>
      </c>
      <c r="W134" s="25" t="n">
        <v>0.808783728012514</v>
      </c>
      <c r="X134" s="27" t="n">
        <v>34</v>
      </c>
      <c r="Y134" s="27" t="n">
        <v>34</v>
      </c>
      <c r="Z134" s="27" t="n">
        <v>0</v>
      </c>
      <c r="AA134" s="25" t="s">
        <v>158</v>
      </c>
    </row>
    <row r="135" customFormat="false" ht="15.8" hidden="false" customHeight="false" outlineLevel="0" collapsed="false">
      <c r="A135" s="24" t="s">
        <v>121</v>
      </c>
      <c r="B135" s="25" t="s">
        <v>168</v>
      </c>
      <c r="C135" s="25" t="n">
        <v>175</v>
      </c>
      <c r="D135" s="25" t="n">
        <v>68</v>
      </c>
      <c r="E135" s="25" t="n">
        <v>1896600</v>
      </c>
      <c r="F135" s="25" t="n">
        <v>1880442</v>
      </c>
      <c r="G135" s="26" t="n">
        <v>35671</v>
      </c>
      <c r="H135" s="25" t="n">
        <v>321746</v>
      </c>
      <c r="I135" s="25" t="n">
        <v>27654</v>
      </c>
      <c r="J135" s="25" t="n">
        <v>106619</v>
      </c>
      <c r="K135" s="25" t="n">
        <v>31</v>
      </c>
      <c r="L135" s="25" t="n">
        <v>1873186</v>
      </c>
      <c r="M135" s="25" t="n">
        <v>352985</v>
      </c>
      <c r="N135" s="25" t="n">
        <v>60425</v>
      </c>
      <c r="O135" s="25" t="n">
        <v>174417</v>
      </c>
      <c r="P135" s="25" t="n">
        <v>1</v>
      </c>
      <c r="Q135" s="25" t="n">
        <v>1</v>
      </c>
      <c r="R135" s="25" t="n">
        <v>429.76</v>
      </c>
      <c r="S135" s="25" t="n">
        <v>89.4</v>
      </c>
      <c r="T135" s="25" t="n">
        <v>4.81</v>
      </c>
      <c r="U135" s="0" t="n">
        <v>37.64</v>
      </c>
      <c r="V135" s="25" t="n">
        <v>6</v>
      </c>
      <c r="W135" s="25" t="n">
        <v>0.874327266210284</v>
      </c>
      <c r="X135" s="27" t="n">
        <v>41</v>
      </c>
      <c r="Y135" s="27" t="n">
        <v>40</v>
      </c>
      <c r="Z135" s="27" t="n">
        <v>1</v>
      </c>
      <c r="AA135" s="25" t="s">
        <v>158</v>
      </c>
    </row>
    <row r="136" customFormat="false" ht="15.8" hidden="false" customHeight="false" outlineLevel="0" collapsed="false">
      <c r="A136" s="24" t="s">
        <v>122</v>
      </c>
      <c r="B136" s="25" t="s">
        <v>159</v>
      </c>
      <c r="C136" s="25" t="n">
        <v>175</v>
      </c>
      <c r="D136" s="25" t="n">
        <v>128</v>
      </c>
      <c r="E136" s="25" t="n">
        <v>1951623</v>
      </c>
      <c r="F136" s="25" t="n">
        <v>1958515</v>
      </c>
      <c r="G136" s="26" t="n">
        <v>14501</v>
      </c>
      <c r="H136" s="25" t="n">
        <v>226368</v>
      </c>
      <c r="I136" s="25" t="n">
        <v>15301</v>
      </c>
      <c r="J136" s="25" t="n">
        <v>61813</v>
      </c>
      <c r="K136" s="25" t="n">
        <v>47</v>
      </c>
      <c r="L136" s="25" t="n">
        <v>1953997</v>
      </c>
      <c r="M136" s="25" t="n">
        <v>381680</v>
      </c>
      <c r="N136" s="25" t="n">
        <v>41574</v>
      </c>
      <c r="O136" s="25" t="n">
        <v>129259</v>
      </c>
      <c r="P136" s="25" t="n">
        <v>1</v>
      </c>
      <c r="Q136" s="25" t="n">
        <v>1</v>
      </c>
      <c r="R136" s="25" t="n">
        <v>58.66</v>
      </c>
      <c r="S136" s="25" t="n">
        <v>44.05</v>
      </c>
      <c r="T136" s="25" t="n">
        <v>1.33</v>
      </c>
      <c r="U136" s="0" t="n">
        <v>37.78</v>
      </c>
      <c r="V136" s="25" t="n">
        <v>6</v>
      </c>
      <c r="W136" s="25" t="n">
        <v>0.850816577318571</v>
      </c>
      <c r="X136" s="27" t="n">
        <v>41</v>
      </c>
      <c r="Y136" s="27" t="n">
        <v>40</v>
      </c>
      <c r="Z136" s="27" t="n">
        <v>1</v>
      </c>
      <c r="AA136" s="25" t="s">
        <v>158</v>
      </c>
    </row>
    <row r="137" customFormat="false" ht="15.8" hidden="false" customHeight="false" outlineLevel="0" collapsed="false">
      <c r="A137" s="24" t="s">
        <v>123</v>
      </c>
      <c r="B137" s="25" t="s">
        <v>161</v>
      </c>
      <c r="C137" s="25" t="n">
        <v>294</v>
      </c>
      <c r="D137" s="25" t="n">
        <v>230</v>
      </c>
      <c r="E137" s="25" t="n">
        <v>2059073</v>
      </c>
      <c r="F137" s="25" t="n">
        <v>2051766</v>
      </c>
      <c r="G137" s="26" t="n">
        <v>12489</v>
      </c>
      <c r="H137" s="25" t="n">
        <v>162940</v>
      </c>
      <c r="I137" s="25" t="n">
        <v>8921</v>
      </c>
      <c r="J137" s="25" t="n">
        <v>50905</v>
      </c>
      <c r="K137" s="25" t="n">
        <v>85</v>
      </c>
      <c r="L137" s="25" t="n">
        <v>2025986</v>
      </c>
      <c r="M137" s="25" t="n">
        <v>242476</v>
      </c>
      <c r="N137" s="25" t="n">
        <v>23835</v>
      </c>
      <c r="O137" s="25" t="n">
        <v>68509</v>
      </c>
      <c r="P137" s="25" t="n">
        <v>1</v>
      </c>
      <c r="Q137" s="25" t="n">
        <v>1</v>
      </c>
      <c r="R137" s="25" t="n">
        <v>40.79</v>
      </c>
      <c r="S137" s="25" t="n">
        <v>155.38</v>
      </c>
      <c r="T137" s="25" t="n">
        <v>0.26</v>
      </c>
      <c r="U137" s="0" t="n">
        <v>37.45</v>
      </c>
      <c r="V137" s="25" t="n">
        <v>6</v>
      </c>
      <c r="W137" s="25" t="n">
        <v>0.84188407883574</v>
      </c>
      <c r="X137" s="27" t="n">
        <v>41</v>
      </c>
      <c r="Y137" s="27" t="n">
        <v>40</v>
      </c>
      <c r="Z137" s="27" t="n">
        <v>1</v>
      </c>
      <c r="AA137" s="25" t="s">
        <v>158</v>
      </c>
    </row>
    <row r="138" customFormat="false" ht="15.8" hidden="false" customHeight="false" outlineLevel="0" collapsed="false">
      <c r="A138" s="24" t="s">
        <v>124</v>
      </c>
      <c r="B138" s="25" t="s">
        <v>162</v>
      </c>
      <c r="C138" s="25" t="n">
        <v>492</v>
      </c>
      <c r="D138" s="25" t="n">
        <v>274</v>
      </c>
      <c r="E138" s="25" t="n">
        <v>2082134</v>
      </c>
      <c r="F138" s="25" t="n">
        <v>2086846</v>
      </c>
      <c r="G138" s="26" t="n">
        <v>6365</v>
      </c>
      <c r="H138" s="25" t="n">
        <v>77273</v>
      </c>
      <c r="I138" s="25" t="n">
        <v>7616</v>
      </c>
      <c r="J138" s="25" t="n">
        <v>21452</v>
      </c>
      <c r="K138" s="25" t="n">
        <v>162</v>
      </c>
      <c r="L138" s="25" t="n">
        <v>2074138</v>
      </c>
      <c r="M138" s="25" t="n">
        <v>77273</v>
      </c>
      <c r="N138" s="25" t="n">
        <v>12803</v>
      </c>
      <c r="O138" s="25" t="n">
        <v>23721</v>
      </c>
      <c r="P138" s="25" t="n">
        <v>1</v>
      </c>
      <c r="Q138" s="25" t="n">
        <v>1</v>
      </c>
      <c r="R138" s="25" t="n">
        <v>69.27</v>
      </c>
      <c r="S138" s="25" t="n">
        <v>43.47</v>
      </c>
      <c r="T138" s="25" t="n">
        <v>1.59</v>
      </c>
      <c r="U138" s="0" t="n">
        <v>38.86</v>
      </c>
      <c r="V138" s="25" t="n">
        <v>6</v>
      </c>
      <c r="W138" s="25" t="n">
        <v>0.821678922111183</v>
      </c>
      <c r="X138" s="27" t="n">
        <v>41</v>
      </c>
      <c r="Y138" s="27" t="n">
        <v>40</v>
      </c>
      <c r="Z138" s="27" t="n">
        <v>1</v>
      </c>
      <c r="AA138" s="25" t="s">
        <v>158</v>
      </c>
    </row>
    <row r="139" customFormat="false" ht="15.8" hidden="false" customHeight="false" outlineLevel="0" collapsed="false">
      <c r="A139" s="24" t="s">
        <v>209</v>
      </c>
      <c r="B139" s="25" t="s">
        <v>168</v>
      </c>
      <c r="C139" s="25" t="n">
        <v>225</v>
      </c>
      <c r="D139" s="25" t="n">
        <v>2388</v>
      </c>
      <c r="E139" s="25" t="n">
        <v>2967291</v>
      </c>
      <c r="F139" s="25" t="n">
        <v>2921208</v>
      </c>
      <c r="G139" s="26" t="n">
        <v>321</v>
      </c>
      <c r="H139" s="25" t="n">
        <v>33736</v>
      </c>
      <c r="I139" s="25" t="n">
        <v>1223</v>
      </c>
      <c r="J139" s="25" t="n">
        <v>2177</v>
      </c>
      <c r="K139" s="25" t="n">
        <v>188</v>
      </c>
      <c r="L139" s="25" t="n">
        <v>2997093</v>
      </c>
      <c r="M139" s="25" t="n">
        <v>181410</v>
      </c>
      <c r="N139" s="25" t="n">
        <v>15942</v>
      </c>
      <c r="O139" s="25" t="n">
        <v>33269</v>
      </c>
      <c r="P139" s="25" t="n">
        <v>0.98</v>
      </c>
      <c r="Q139" s="25" t="n">
        <v>1</v>
      </c>
      <c r="R139" s="25" t="n">
        <v>21.41</v>
      </c>
      <c r="S139" s="25" t="n">
        <v>36.5</v>
      </c>
      <c r="T139" s="25" t="n">
        <v>0.59</v>
      </c>
      <c r="U139" s="0" t="n">
        <v>31.86</v>
      </c>
      <c r="V139" s="25" t="n">
        <v>3</v>
      </c>
      <c r="W139" s="25" t="n">
        <v>0.853351858836488</v>
      </c>
      <c r="X139" s="27" t="n">
        <v>36</v>
      </c>
      <c r="Y139" s="27" t="n">
        <v>35</v>
      </c>
      <c r="Z139" s="27" t="n">
        <v>1</v>
      </c>
      <c r="AA139" s="25" t="s">
        <v>158</v>
      </c>
    </row>
    <row r="140" customFormat="false" ht="15.8" hidden="false" customHeight="false" outlineLevel="0" collapsed="false">
      <c r="A140" s="24" t="s">
        <v>210</v>
      </c>
      <c r="B140" s="25" t="s">
        <v>162</v>
      </c>
      <c r="C140" s="25" t="n">
        <v>342</v>
      </c>
      <c r="D140" s="25" t="n">
        <v>254</v>
      </c>
      <c r="E140" s="25" t="n">
        <v>1779600</v>
      </c>
      <c r="F140" s="25" t="n">
        <v>1603353</v>
      </c>
      <c r="G140" s="26" t="n">
        <v>2727</v>
      </c>
      <c r="H140" s="25" t="n">
        <v>51770</v>
      </c>
      <c r="I140" s="25" t="n">
        <v>6312</v>
      </c>
      <c r="J140" s="25" t="n">
        <v>14284</v>
      </c>
      <c r="K140" s="25" t="n">
        <v>178</v>
      </c>
      <c r="L140" s="25" t="n">
        <v>1604580</v>
      </c>
      <c r="M140" s="25" t="n">
        <v>51770</v>
      </c>
      <c r="N140" s="25" t="n">
        <v>9014</v>
      </c>
      <c r="O140" s="25" t="n">
        <v>16927</v>
      </c>
      <c r="P140" s="25" t="n">
        <v>0.99</v>
      </c>
      <c r="Q140" s="25" t="n">
        <v>1</v>
      </c>
      <c r="R140" s="25" t="n">
        <v>25.51</v>
      </c>
      <c r="S140" s="25" t="n">
        <v>17.73</v>
      </c>
      <c r="T140" s="25" t="n">
        <v>1.44</v>
      </c>
      <c r="U140" s="0" t="n">
        <v>37.8</v>
      </c>
      <c r="V140" s="25" t="n">
        <v>5</v>
      </c>
      <c r="W140" s="25" t="n">
        <v>0.769603887514714</v>
      </c>
      <c r="X140" s="27" t="n">
        <v>38</v>
      </c>
      <c r="Y140" s="27" t="n">
        <v>37</v>
      </c>
      <c r="Z140" s="27" t="n">
        <v>1</v>
      </c>
      <c r="AA140" s="25" t="s">
        <v>158</v>
      </c>
    </row>
    <row r="141" customFormat="false" ht="15.8" hidden="false" customHeight="false" outlineLevel="0" collapsed="false">
      <c r="A141" s="24" t="s">
        <v>125</v>
      </c>
      <c r="B141" s="25" t="s">
        <v>161</v>
      </c>
      <c r="C141" s="25" t="n">
        <v>398</v>
      </c>
      <c r="D141" s="25" t="n">
        <v>273</v>
      </c>
      <c r="E141" s="25" t="n">
        <v>3940483</v>
      </c>
      <c r="F141" s="25" t="n">
        <v>3960431</v>
      </c>
      <c r="G141" s="26" t="n">
        <v>15547</v>
      </c>
      <c r="H141" s="25" t="n">
        <v>221803</v>
      </c>
      <c r="I141" s="25" t="n">
        <v>14507</v>
      </c>
      <c r="J141" s="25" t="n">
        <v>96672</v>
      </c>
      <c r="K141" s="25" t="n">
        <v>121</v>
      </c>
      <c r="L141" s="25" t="n">
        <v>3938891</v>
      </c>
      <c r="M141" s="25" t="n">
        <v>325884</v>
      </c>
      <c r="N141" s="25" t="n">
        <v>32553</v>
      </c>
      <c r="O141" s="25" t="n">
        <v>123369</v>
      </c>
      <c r="P141" s="25" t="n">
        <v>1</v>
      </c>
      <c r="Q141" s="25" t="n">
        <v>1</v>
      </c>
      <c r="R141" s="25" t="n">
        <v>54.97</v>
      </c>
      <c r="S141" s="25" t="n">
        <v>53.07</v>
      </c>
      <c r="T141" s="25" t="n">
        <v>1.04</v>
      </c>
      <c r="U141" s="0" t="n">
        <v>40.47</v>
      </c>
      <c r="V141" s="25" t="n">
        <v>6</v>
      </c>
      <c r="W141" s="25" t="n">
        <v>0.837052998365614</v>
      </c>
      <c r="X141" s="27" t="n">
        <v>40</v>
      </c>
      <c r="Y141" s="27" t="n">
        <v>40</v>
      </c>
      <c r="Z141" s="27" t="n">
        <v>0</v>
      </c>
      <c r="AA141" s="25" t="s">
        <v>158</v>
      </c>
    </row>
    <row r="142" customFormat="false" ht="15.8" hidden="false" customHeight="false" outlineLevel="0" collapsed="false">
      <c r="A142" s="24" t="s">
        <v>126</v>
      </c>
      <c r="B142" s="25" t="s">
        <v>157</v>
      </c>
      <c r="C142" s="25" t="n">
        <v>489</v>
      </c>
      <c r="D142" s="25" t="n">
        <v>303</v>
      </c>
      <c r="E142" s="25" t="n">
        <v>3752286</v>
      </c>
      <c r="F142" s="25" t="n">
        <v>3771355</v>
      </c>
      <c r="G142" s="26" t="n">
        <v>9150</v>
      </c>
      <c r="H142" s="25" t="n">
        <v>148021</v>
      </c>
      <c r="I142" s="25" t="n">
        <v>12447</v>
      </c>
      <c r="J142" s="25" t="n">
        <v>41879</v>
      </c>
      <c r="K142" s="25" t="n">
        <v>143</v>
      </c>
      <c r="L142" s="25" t="n">
        <v>3754632</v>
      </c>
      <c r="M142" s="25" t="n">
        <v>225255</v>
      </c>
      <c r="N142" s="25" t="n">
        <v>26256</v>
      </c>
      <c r="O142" s="25" t="n">
        <v>68591</v>
      </c>
      <c r="P142" s="25" t="n">
        <v>1</v>
      </c>
      <c r="Q142" s="25" t="n">
        <v>1</v>
      </c>
      <c r="R142" s="25" t="n">
        <v>32.08</v>
      </c>
      <c r="S142" s="25" t="n">
        <v>23.41</v>
      </c>
      <c r="T142" s="25" t="n">
        <v>1.37</v>
      </c>
      <c r="U142" s="0" t="n">
        <v>42.01</v>
      </c>
      <c r="V142" s="25" t="n">
        <v>6</v>
      </c>
      <c r="W142" s="25" t="n">
        <v>0.822680421076353</v>
      </c>
      <c r="X142" s="27" t="n">
        <v>40</v>
      </c>
      <c r="Y142" s="27" t="n">
        <v>40</v>
      </c>
      <c r="Z142" s="27" t="n">
        <v>0</v>
      </c>
      <c r="AA142" s="25" t="s">
        <v>158</v>
      </c>
    </row>
    <row r="143" customFormat="false" ht="15.8" hidden="false" customHeight="false" outlineLevel="0" collapsed="false">
      <c r="A143" s="24" t="s">
        <v>211</v>
      </c>
      <c r="B143" s="25" t="s">
        <v>159</v>
      </c>
      <c r="C143" s="25" t="n">
        <v>739</v>
      </c>
      <c r="D143" s="25" t="n">
        <v>480</v>
      </c>
      <c r="E143" s="25" t="n">
        <v>1946190</v>
      </c>
      <c r="F143" s="25" t="n">
        <v>1957089</v>
      </c>
      <c r="G143" s="26" t="n">
        <v>2298</v>
      </c>
      <c r="H143" s="25" t="n">
        <v>85073</v>
      </c>
      <c r="I143" s="25" t="n">
        <v>4077</v>
      </c>
      <c r="J143" s="25" t="n">
        <v>11601</v>
      </c>
      <c r="K143" s="25" t="n">
        <v>194</v>
      </c>
      <c r="L143" s="25" t="n">
        <v>1946000</v>
      </c>
      <c r="M143" s="25" t="n">
        <v>147990</v>
      </c>
      <c r="N143" s="25" t="n">
        <v>10031</v>
      </c>
      <c r="O143" s="25" t="n">
        <v>25833</v>
      </c>
      <c r="P143" s="25" t="n">
        <v>0.98</v>
      </c>
      <c r="Q143" s="25" t="n">
        <v>1</v>
      </c>
      <c r="R143" s="25" t="n">
        <v>14.68</v>
      </c>
      <c r="S143" s="25" t="n">
        <v>8.45</v>
      </c>
      <c r="T143" s="25" t="n">
        <v>1.74</v>
      </c>
      <c r="U143" s="0" t="n">
        <v>37.24</v>
      </c>
      <c r="V143" s="25" t="n">
        <v>5</v>
      </c>
      <c r="W143" s="25" t="n">
        <v>0.7699761842796</v>
      </c>
      <c r="X143" s="27" t="n">
        <v>39</v>
      </c>
      <c r="Y143" s="27" t="n">
        <v>38</v>
      </c>
      <c r="Z143" s="27" t="n">
        <v>1</v>
      </c>
      <c r="AA143" s="25" t="s">
        <v>158</v>
      </c>
    </row>
    <row r="144" customFormat="false" ht="15.8" hidden="false" customHeight="false" outlineLevel="0" collapsed="false">
      <c r="A144" s="24" t="s">
        <v>212</v>
      </c>
      <c r="B144" s="25" t="s">
        <v>161</v>
      </c>
      <c r="C144" s="25" t="n">
        <v>213</v>
      </c>
      <c r="D144" s="25" t="n">
        <v>96</v>
      </c>
      <c r="E144" s="25" t="n">
        <v>1907341</v>
      </c>
      <c r="F144" s="25" t="n">
        <v>1908734</v>
      </c>
      <c r="G144" s="26" t="n">
        <v>19027</v>
      </c>
      <c r="H144" s="25" t="n">
        <v>292362</v>
      </c>
      <c r="I144" s="25" t="n">
        <v>19883</v>
      </c>
      <c r="J144" s="25" t="n">
        <v>87894</v>
      </c>
      <c r="K144" s="25" t="n">
        <v>52</v>
      </c>
      <c r="L144" s="25" t="n">
        <v>1901327</v>
      </c>
      <c r="M144" s="25" t="n">
        <v>292362</v>
      </c>
      <c r="N144" s="25" t="n">
        <v>36564</v>
      </c>
      <c r="O144" s="25" t="n">
        <v>89702</v>
      </c>
      <c r="P144" s="25" t="n">
        <v>1</v>
      </c>
      <c r="Q144" s="25" t="n">
        <v>1</v>
      </c>
      <c r="R144" s="25" t="n">
        <v>298.72</v>
      </c>
      <c r="S144" s="25" t="n">
        <v>78.68</v>
      </c>
      <c r="T144" s="25" t="n">
        <v>3.8</v>
      </c>
      <c r="U144" s="0" t="n">
        <v>38.53</v>
      </c>
      <c r="V144" s="25" t="n">
        <v>6</v>
      </c>
      <c r="W144" s="25" t="n">
        <v>0.87474070301615</v>
      </c>
      <c r="X144" s="27" t="n">
        <v>41</v>
      </c>
      <c r="Y144" s="27" t="n">
        <v>40</v>
      </c>
      <c r="Z144" s="27" t="n">
        <v>1</v>
      </c>
      <c r="AA144" s="25" t="s">
        <v>158</v>
      </c>
    </row>
    <row r="145" customFormat="false" ht="17" hidden="false" customHeight="false" outlineLevel="0" collapsed="false">
      <c r="A145" s="28" t="s">
        <v>213</v>
      </c>
      <c r="B145" s="29" t="s">
        <v>159</v>
      </c>
      <c r="C145" s="29" t="n">
        <v>636</v>
      </c>
      <c r="D145" s="29" t="n">
        <v>519</v>
      </c>
      <c r="E145" s="29" t="n">
        <v>469576</v>
      </c>
      <c r="F145" s="29" t="n">
        <v>470757</v>
      </c>
      <c r="G145" s="30" t="n">
        <v>409</v>
      </c>
      <c r="H145" s="29" t="n">
        <v>6094</v>
      </c>
      <c r="I145" s="29" t="n">
        <v>907</v>
      </c>
      <c r="J145" s="29" t="n">
        <v>1692</v>
      </c>
      <c r="K145" s="29" t="n">
        <v>236</v>
      </c>
      <c r="L145" s="29" t="n">
        <v>463629</v>
      </c>
      <c r="M145" s="29" t="n">
        <v>10497</v>
      </c>
      <c r="N145" s="29" t="n">
        <v>1965</v>
      </c>
      <c r="O145" s="29" t="n">
        <v>2438</v>
      </c>
      <c r="P145" s="29" t="n">
        <v>0.93</v>
      </c>
      <c r="Q145" s="29" t="n">
        <v>0.33</v>
      </c>
      <c r="R145" s="29" t="n">
        <v>12.49</v>
      </c>
      <c r="S145" s="29" t="n">
        <v>10.85</v>
      </c>
      <c r="T145" s="29" t="n">
        <v>1.15</v>
      </c>
      <c r="U145" s="31" t="n">
        <v>60.84</v>
      </c>
      <c r="V145" s="29" t="n">
        <v>1</v>
      </c>
      <c r="W145" s="29" t="n">
        <v>0.68524494326063</v>
      </c>
      <c r="X145" s="29" t="s">
        <v>174</v>
      </c>
      <c r="Y145" s="29" t="s">
        <v>174</v>
      </c>
      <c r="Z145" s="29" t="s">
        <v>174</v>
      </c>
      <c r="AA145" s="29" t="s">
        <v>174</v>
      </c>
    </row>
    <row r="146" customFormat="false" ht="15.8" hidden="false" customHeight="false" outlineLevel="0" collapsed="false">
      <c r="A146" s="24" t="s">
        <v>214</v>
      </c>
      <c r="B146" s="25" t="s">
        <v>162</v>
      </c>
      <c r="C146" s="25" t="n">
        <v>1342</v>
      </c>
      <c r="D146" s="25" t="n">
        <v>745</v>
      </c>
      <c r="E146" s="25" t="n">
        <v>2234399</v>
      </c>
      <c r="F146" s="25" t="n">
        <v>2193067</v>
      </c>
      <c r="G146" s="26" t="n">
        <v>10071</v>
      </c>
      <c r="H146" s="25" t="n">
        <v>99827</v>
      </c>
      <c r="I146" s="25" t="n">
        <v>2944</v>
      </c>
      <c r="J146" s="25" t="n">
        <v>12685</v>
      </c>
      <c r="K146" s="25" t="n">
        <v>348</v>
      </c>
      <c r="L146" s="25" t="n">
        <v>2165305</v>
      </c>
      <c r="M146" s="25" t="n">
        <v>99893</v>
      </c>
      <c r="N146" s="25" t="n">
        <v>6222</v>
      </c>
      <c r="O146" s="25" t="n">
        <v>18295</v>
      </c>
      <c r="P146" s="25" t="n">
        <v>0.97</v>
      </c>
      <c r="Q146" s="25" t="n">
        <v>0.97</v>
      </c>
      <c r="R146" s="25" t="n">
        <v>18.52</v>
      </c>
      <c r="S146" s="25" t="n">
        <v>45.12</v>
      </c>
      <c r="T146" s="25" t="n">
        <v>0.41</v>
      </c>
      <c r="U146" s="0" t="n">
        <v>44.91</v>
      </c>
      <c r="V146" s="25" t="n">
        <v>4</v>
      </c>
      <c r="W146" s="25" t="n">
        <v>0.696875641166723</v>
      </c>
      <c r="X146" s="27" t="n">
        <v>40</v>
      </c>
      <c r="Y146" s="27" t="n">
        <v>39</v>
      </c>
      <c r="Z146" s="27" t="n">
        <v>1</v>
      </c>
      <c r="AA146" s="25" t="s">
        <v>158</v>
      </c>
    </row>
    <row r="147" customFormat="false" ht="15.8" hidden="false" customHeight="false" outlineLevel="0" collapsed="false">
      <c r="A147" s="24" t="s">
        <v>215</v>
      </c>
      <c r="B147" s="25" t="s">
        <v>159</v>
      </c>
      <c r="C147" s="25" t="n">
        <v>2544</v>
      </c>
      <c r="D147" s="25" t="n">
        <v>1505</v>
      </c>
      <c r="E147" s="25" t="n">
        <v>1474221</v>
      </c>
      <c r="F147" s="25" t="n">
        <v>1601569</v>
      </c>
      <c r="G147" s="26" t="n">
        <v>551</v>
      </c>
      <c r="H147" s="25" t="n">
        <v>23656</v>
      </c>
      <c r="I147" s="25" t="n">
        <v>1064</v>
      </c>
      <c r="J147" s="25" t="n">
        <v>2385</v>
      </c>
      <c r="K147" s="25" t="n">
        <v>668</v>
      </c>
      <c r="L147" s="25" t="n">
        <v>1535448</v>
      </c>
      <c r="M147" s="25" t="n">
        <v>27769</v>
      </c>
      <c r="N147" s="25" t="n">
        <v>2299</v>
      </c>
      <c r="O147" s="25" t="n">
        <v>3831</v>
      </c>
      <c r="P147" s="25" t="n">
        <v>0.9</v>
      </c>
      <c r="Q147" s="25" t="n">
        <v>0.89</v>
      </c>
      <c r="R147" s="25" t="n">
        <v>13.02</v>
      </c>
      <c r="S147" s="25" t="n">
        <v>17.54</v>
      </c>
      <c r="T147" s="25" t="n">
        <v>0.74</v>
      </c>
      <c r="U147" s="0" t="n">
        <v>44.41</v>
      </c>
      <c r="V147" s="25" t="n">
        <v>2</v>
      </c>
      <c r="W147" s="25" t="n">
        <v>0.615930598911283</v>
      </c>
      <c r="X147" s="27" t="n">
        <v>29</v>
      </c>
      <c r="Y147" s="27" t="n">
        <v>29</v>
      </c>
      <c r="Z147" s="27" t="n">
        <v>0</v>
      </c>
      <c r="AA147" s="25" t="s">
        <v>158</v>
      </c>
    </row>
    <row r="149" customFormat="false" ht="15.8" hidden="false" customHeight="false" outlineLevel="0" collapsed="false">
      <c r="A149" s="24" t="s">
        <v>216</v>
      </c>
    </row>
    <row r="150" customFormat="false" ht="15.8" hidden="false" customHeight="false" outlineLevel="0" collapsed="false">
      <c r="A150" s="24"/>
    </row>
    <row r="151" customFormat="false" ht="15.8" hidden="false" customHeight="false" outlineLevel="0" collapsed="false">
      <c r="A151" s="24" t="s">
        <v>217</v>
      </c>
    </row>
    <row r="153" customFormat="false" ht="15.8" hidden="false" customHeight="false" outlineLevel="0" collapsed="false">
      <c r="A153" s="5" t="s">
        <v>218</v>
      </c>
    </row>
    <row r="154" customFormat="false" ht="15.8" hidden="false" customHeight="false" outlineLevel="0" collapsed="false">
      <c r="A154" s="5" t="s">
        <v>219</v>
      </c>
    </row>
    <row r="155" customFormat="false" ht="15.8" hidden="false" customHeight="false" outlineLevel="0" collapsed="false">
      <c r="A155" s="5" t="s">
        <v>220</v>
      </c>
    </row>
    <row r="156" customFormat="false" ht="15.8" hidden="false" customHeight="false" outlineLevel="0" collapsed="false">
      <c r="A156" s="5" t="s">
        <v>221</v>
      </c>
    </row>
    <row r="157" customFormat="false" ht="15.8" hidden="false" customHeight="false" outlineLevel="0" collapsed="false">
      <c r="A157" s="5" t="s">
        <v>222</v>
      </c>
    </row>
    <row r="158" customFormat="false" ht="15.8" hidden="false" customHeight="false" outlineLevel="0" collapsed="false">
      <c r="A158" s="5" t="s">
        <v>223</v>
      </c>
    </row>
    <row r="159" customFormat="false" ht="15.8" hidden="false" customHeight="false" outlineLevel="0" collapsed="false">
      <c r="A159" s="5"/>
    </row>
    <row r="160" customFormat="false" ht="15.8" hidden="false" customHeight="false" outlineLevel="0" collapsed="false">
      <c r="A160" s="5" t="s">
        <v>224</v>
      </c>
    </row>
    <row r="161" customFormat="false" ht="15.8" hidden="false" customHeight="false" outlineLevel="0" collapsed="false">
      <c r="A161" s="5" t="s">
        <v>2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